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kramsa_uq_edu_au/Documents/Work Admin/PloSOne_IL_March2023/"/>
    </mc:Choice>
  </mc:AlternateContent>
  <xr:revisionPtr revIDLastSave="0" documentId="8_{293BD53F-A6EB-4CC4-932C-C2F2F8E265C3}" xr6:coauthVersionLast="46" xr6:coauthVersionMax="46" xr10:uidLastSave="{00000000-0000-0000-0000-000000000000}"/>
  <workbookProtection workbookAlgorithmName="SHA-512" workbookHashValue="ABD1SI6P7bvesyhmW9qWtfCXxD+AF9cAc/2N3O1qthB+Sk0V+miW63Old3bktJ7C4kAzeKHHU3aHATyWG9yBSA==" workbookSaltValue="EKgISOmW5L/hJtrhLy5h3Q==" workbookSpinCount="100000" lockStructure="1"/>
  <bookViews>
    <workbookView xWindow="28680" yWindow="-120" windowWidth="29040" windowHeight="15840" activeTab="1" xr2:uid="{5DD42AB1-8801-BC45-A431-822E3501EC34}"/>
  </bookViews>
  <sheets>
    <sheet name="Read Me" sheetId="9" r:id="rId1"/>
    <sheet name="Supplementary Table S1" sheetId="3" r:id="rId2"/>
    <sheet name="Supplementary Table S2" sheetId="1" r:id="rId3"/>
    <sheet name="Supplementary Table S3" sheetId="2" r:id="rId4"/>
    <sheet name="Supplementary Table S4" sheetId="5" r:id="rId5"/>
    <sheet name="Supplementary Table S5" sheetId="6" r:id="rId6"/>
    <sheet name="Supplementary Table S6" sheetId="7" r:id="rId7"/>
    <sheet name="Supplementary Table S7" sheetId="8" r:id="rId8"/>
  </sheets>
  <definedNames>
    <definedName name="_xlnm._FilterDatabase" localSheetId="2" hidden="1">'Supplementary Table S2'!$A$6:$AC$69</definedName>
    <definedName name="_xlnm._FilterDatabase" localSheetId="3" hidden="1">'Supplementary Table S3'!$A$5:$O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1" i="6" l="1"/>
  <c r="X12" i="6"/>
  <c r="H22" i="7"/>
  <c r="H23" i="7"/>
  <c r="H24" i="7"/>
  <c r="H25" i="7"/>
  <c r="H26" i="7"/>
  <c r="H27" i="7"/>
  <c r="H28" i="7"/>
  <c r="H29" i="7"/>
  <c r="H30" i="7"/>
  <c r="H21" i="7"/>
  <c r="H5" i="7"/>
  <c r="H6" i="7"/>
  <c r="H7" i="7"/>
  <c r="H8" i="7"/>
  <c r="H9" i="7"/>
  <c r="H10" i="7"/>
  <c r="H11" i="7"/>
  <c r="H12" i="7"/>
  <c r="H13" i="7"/>
  <c r="H4" i="7"/>
  <c r="AD21" i="5"/>
  <c r="AB21" i="5"/>
  <c r="X32" i="6" l="1"/>
  <c r="X31" i="6"/>
  <c r="X30" i="6"/>
  <c r="X28" i="6"/>
  <c r="X27" i="6"/>
  <c r="X26" i="6"/>
  <c r="X25" i="6"/>
  <c r="X24" i="6"/>
  <c r="X23" i="6"/>
  <c r="X22" i="6"/>
  <c r="X20" i="6"/>
  <c r="X19" i="6"/>
  <c r="X18" i="6"/>
  <c r="X17" i="6"/>
  <c r="X16" i="6"/>
  <c r="X14" i="6"/>
  <c r="X13" i="6"/>
  <c r="X11" i="6"/>
  <c r="X10" i="6"/>
  <c r="X9" i="6"/>
  <c r="X8" i="6"/>
  <c r="X7" i="6"/>
  <c r="X4" i="6"/>
  <c r="AD32" i="5"/>
  <c r="AB32" i="5"/>
  <c r="AD31" i="5"/>
  <c r="AB31" i="5"/>
  <c r="AD30" i="5"/>
  <c r="AB30" i="5"/>
  <c r="AD28" i="5"/>
  <c r="AB28" i="5"/>
  <c r="AD27" i="5"/>
  <c r="AB27" i="5"/>
  <c r="AD26" i="5"/>
  <c r="AB26" i="5"/>
  <c r="AD25" i="5"/>
  <c r="AB25" i="5"/>
  <c r="AD24" i="5"/>
  <c r="AB24" i="5"/>
  <c r="AD23" i="5"/>
  <c r="AB23" i="5"/>
  <c r="AD22" i="5"/>
  <c r="AB22" i="5"/>
  <c r="AD20" i="5"/>
  <c r="AB20" i="5"/>
  <c r="AD19" i="5"/>
  <c r="AB19" i="5"/>
  <c r="AD18" i="5"/>
  <c r="AB18" i="5"/>
  <c r="AD17" i="5"/>
  <c r="AB17" i="5"/>
  <c r="AD16" i="5"/>
  <c r="AB16" i="5"/>
  <c r="AD14" i="5"/>
  <c r="AB14" i="5"/>
  <c r="AD13" i="5"/>
  <c r="AB13" i="5"/>
  <c r="AD12" i="5"/>
  <c r="AB12" i="5"/>
  <c r="AD11" i="5"/>
  <c r="AB11" i="5"/>
  <c r="AD10" i="5"/>
  <c r="AB10" i="5"/>
  <c r="AD9" i="5"/>
  <c r="AB9" i="5"/>
  <c r="AD8" i="5"/>
  <c r="AB8" i="5"/>
  <c r="AD7" i="5"/>
  <c r="AB7" i="5"/>
  <c r="AD4" i="5"/>
  <c r="AB4" i="5"/>
</calcChain>
</file>

<file path=xl/sharedStrings.xml><?xml version="1.0" encoding="utf-8"?>
<sst xmlns="http://schemas.openxmlformats.org/spreadsheetml/2006/main" count="2189" uniqueCount="1217">
  <si>
    <t>gene (pseudo.com)</t>
  </si>
  <si>
    <t>pseudo.com product description</t>
  </si>
  <si>
    <t>PAO1_1</t>
  </si>
  <si>
    <t>PAO1_2</t>
  </si>
  <si>
    <t>PAO1_3</t>
  </si>
  <si>
    <t>PAO1_4</t>
  </si>
  <si>
    <t>PAO1_5</t>
  </si>
  <si>
    <t>PAO1_6</t>
  </si>
  <si>
    <t>PAO1_7</t>
  </si>
  <si>
    <t>PAO1_8</t>
  </si>
  <si>
    <t>PAO1_9</t>
  </si>
  <si>
    <t>PAO1_10</t>
  </si>
  <si>
    <t>PAO1_11</t>
  </si>
  <si>
    <t>PAO1_12</t>
  </si>
  <si>
    <t>PAO1_13</t>
  </si>
  <si>
    <t>PAO1_14</t>
  </si>
  <si>
    <t>PAO1_15</t>
  </si>
  <si>
    <t>dacB</t>
  </si>
  <si>
    <t>PA3047</t>
  </si>
  <si>
    <t>probable D-alanyl-D-alanine carboxypeptidase</t>
  </si>
  <si>
    <t>Δ13 bp</t>
  </si>
  <si>
    <t>Δ5 bp</t>
  </si>
  <si>
    <t>D176A </t>
  </si>
  <si>
    <t>S177* </t>
  </si>
  <si>
    <t>nil</t>
  </si>
  <si>
    <t>hypothetical protein</t>
  </si>
  <si>
    <t>mpl</t>
  </si>
  <si>
    <t>PA4020</t>
  </si>
  <si>
    <t>UDP-N-acetylmuramate:L-alanyl-gamma-D-glutamyl-meso-diaminopimelate ligase</t>
  </si>
  <si>
    <t>Δ3 bp</t>
  </si>
  <si>
    <t>Δ16 bp</t>
  </si>
  <si>
    <t>wapH</t>
  </si>
  <si>
    <t>PA5004</t>
  </si>
  <si>
    <t>WapH</t>
  </si>
  <si>
    <t>P282Q </t>
  </si>
  <si>
    <t>ampC</t>
  </si>
  <si>
    <t>PA4110</t>
  </si>
  <si>
    <t>beta-lactamase precursor</t>
  </si>
  <si>
    <t>G242R </t>
  </si>
  <si>
    <t>P180L </t>
  </si>
  <si>
    <t>nalD</t>
  </si>
  <si>
    <t>PA3574</t>
  </si>
  <si>
    <t>NalD (TetR family transcriptional regulator )</t>
  </si>
  <si>
    <t>T158P </t>
  </si>
  <si>
    <t>T11N</t>
  </si>
  <si>
    <t>infA</t>
  </si>
  <si>
    <t>PA2619</t>
  </si>
  <si>
    <t>initiation factor</t>
  </si>
  <si>
    <t>F22L </t>
  </si>
  <si>
    <t>PA4333</t>
  </si>
  <si>
    <t>probable fumarase</t>
  </si>
  <si>
    <t>Δ1 bp</t>
  </si>
  <si>
    <t>Δ6 bp</t>
  </si>
  <si>
    <t>Δ11 bp</t>
  </si>
  <si>
    <t>PA1767</t>
  </si>
  <si>
    <t>phoQ</t>
  </si>
  <si>
    <t>PA1180</t>
  </si>
  <si>
    <t>two-component sensor PhoQ</t>
  </si>
  <si>
    <t>V260G </t>
  </si>
  <si>
    <t>wbpL</t>
  </si>
  <si>
    <t>PA3145</t>
  </si>
  <si>
    <t>glycosyltransferase WbpL (group 4 glycosyl transferase)</t>
  </si>
  <si>
    <t>sltB1</t>
  </si>
  <si>
    <t>PA4001</t>
  </si>
  <si>
    <t>soluble lytic transglycosylase B</t>
  </si>
  <si>
    <t>clpA</t>
  </si>
  <si>
    <t>PA2620</t>
  </si>
  <si>
    <t xml:space="preserve">ATP-dependent Clp protease, ATP-binding subunit ClpA </t>
  </si>
  <si>
    <t>spoT</t>
  </si>
  <si>
    <t>PA5338</t>
  </si>
  <si>
    <t xml:space="preserve">guanosine-3',5'-bis(diphosphate) 3'-pyrophosphohydrolase </t>
  </si>
  <si>
    <t>PA0747/PA0749</t>
  </si>
  <si>
    <t>probable aldehyde dehydrogenase /hypothetical protein</t>
  </si>
  <si>
    <t>Δ24 bp</t>
  </si>
  <si>
    <t>vacJ</t>
  </si>
  <si>
    <t>PA2800</t>
  </si>
  <si>
    <t>VacJ</t>
  </si>
  <si>
    <t>Q136* </t>
  </si>
  <si>
    <t>T50P </t>
  </si>
  <si>
    <t>PA2982</t>
  </si>
  <si>
    <t xml:space="preserve">conserved hypothetical protein </t>
  </si>
  <si>
    <t>F32L </t>
  </si>
  <si>
    <t>rpsA</t>
  </si>
  <si>
    <t>PA3162</t>
  </si>
  <si>
    <t>30S ribosomal protein S1</t>
  </si>
  <si>
    <t>Δ12 bp</t>
  </si>
  <si>
    <t>D215G </t>
  </si>
  <si>
    <t>PA3172</t>
  </si>
  <si>
    <t>probable hydrolase</t>
  </si>
  <si>
    <t>Δ2 bp</t>
  </si>
  <si>
    <t>ilvC</t>
  </si>
  <si>
    <t>PA4694</t>
  </si>
  <si>
    <t xml:space="preserve">ketol-acid reductoisomerase </t>
  </si>
  <si>
    <t>ssg</t>
  </si>
  <si>
    <t>PA5001</t>
  </si>
  <si>
    <t>cell surface-sugar biosynthetic glycosyltransferase, Ssg</t>
  </si>
  <si>
    <t>G115V </t>
  </si>
  <si>
    <t>V7F </t>
  </si>
  <si>
    <t>pilP</t>
  </si>
  <si>
    <t>PA5041</t>
  </si>
  <si>
    <t xml:space="preserve">type 4 fimbrial biogenesis protein PilP </t>
  </si>
  <si>
    <t>Δ41 bp</t>
  </si>
  <si>
    <t>clpS</t>
  </si>
  <si>
    <t>PA2621</t>
  </si>
  <si>
    <t xml:space="preserve">ATP-dependent Clp protease adaptor protein ClpS </t>
  </si>
  <si>
    <t>pepA</t>
  </si>
  <si>
    <t>PA3831</t>
  </si>
  <si>
    <t>leucine aminopeptidase (leucyl aminopeptidase )</t>
  </si>
  <si>
    <t>D432N </t>
  </si>
  <si>
    <t>deletion</t>
  </si>
  <si>
    <t>fha1</t>
  </si>
  <si>
    <t>PA0081</t>
  </si>
  <si>
    <t>Fha1</t>
  </si>
  <si>
    <t>ptsP</t>
  </si>
  <si>
    <t>PA0337</t>
  </si>
  <si>
    <t xml:space="preserve">phosphoenolpyruvate-protein phosphotransferase PtsP </t>
  </si>
  <si>
    <t>V124G </t>
  </si>
  <si>
    <t>ilvD</t>
  </si>
  <si>
    <t>PA0353</t>
  </si>
  <si>
    <t xml:space="preserve">dihydroxy-acid dehydratase </t>
  </si>
  <si>
    <t>L205P </t>
  </si>
  <si>
    <t>PA0379</t>
  </si>
  <si>
    <t>W112* </t>
  </si>
  <si>
    <t>creC</t>
  </si>
  <si>
    <t>PA0464</t>
  </si>
  <si>
    <t xml:space="preserve">two-component sensor CreC </t>
  </si>
  <si>
    <t>A151V </t>
  </si>
  <si>
    <t>PA0663</t>
  </si>
  <si>
    <t xml:space="preserve">hypothetical protein </t>
  </si>
  <si>
    <t>S88I</t>
  </si>
  <si>
    <t>PA0760</t>
  </si>
  <si>
    <t>relA</t>
  </si>
  <si>
    <t>PA0934</t>
  </si>
  <si>
    <t xml:space="preserve">GTP pyrophosphokinase </t>
  </si>
  <si>
    <t>E296* </t>
  </si>
  <si>
    <t>ccmA</t>
  </si>
  <si>
    <t>PA1475</t>
  </si>
  <si>
    <t xml:space="preserve">heme exporter protein CcmA </t>
  </si>
  <si>
    <t>dnaX</t>
  </si>
  <si>
    <t>PA1532</t>
  </si>
  <si>
    <t xml:space="preserve">DNA polymerase subunits gamma and tau </t>
  </si>
  <si>
    <t>fabA</t>
  </si>
  <si>
    <t>PA1610</t>
  </si>
  <si>
    <t xml:space="preserve">beta-hydroxydecanoyl-ACP dehydrase </t>
  </si>
  <si>
    <t>P31H </t>
  </si>
  <si>
    <t>PA1766</t>
  </si>
  <si>
    <t>Δ10 bp</t>
  </si>
  <si>
    <t>purB</t>
  </si>
  <si>
    <t>PA2629</t>
  </si>
  <si>
    <t xml:space="preserve">adenylosuccinate lyase </t>
  </si>
  <si>
    <t>G181D </t>
  </si>
  <si>
    <t>rne</t>
  </si>
  <si>
    <t>PA2976</t>
  </si>
  <si>
    <t>ribonuclease E</t>
  </si>
  <si>
    <t>E13K </t>
  </si>
  <si>
    <t>PA3047/PA3048</t>
  </si>
  <si>
    <t>probable D-alanyl-D-alanine carboxypeptidase/ conserved hypothetical protein</t>
  </si>
  <si>
    <t>Δ2,573 bp</t>
  </si>
  <si>
    <t>PA3157</t>
  </si>
  <si>
    <t xml:space="preserve">probable acetyltransferase </t>
  </si>
  <si>
    <t>cpxS</t>
  </si>
  <si>
    <t>PA3206</t>
  </si>
  <si>
    <t>CpxS</t>
  </si>
  <si>
    <t>cyaB</t>
  </si>
  <si>
    <t>PA3217</t>
  </si>
  <si>
    <t>CyaB</t>
  </si>
  <si>
    <t>D286A </t>
  </si>
  <si>
    <t>rnt</t>
  </si>
  <si>
    <t>PA3528</t>
  </si>
  <si>
    <t xml:space="preserve">ribonuclease T </t>
  </si>
  <si>
    <t>L205R </t>
  </si>
  <si>
    <t>argF</t>
  </si>
  <si>
    <t>PA3537</t>
  </si>
  <si>
    <t xml:space="preserve">ornithine carbamoyltransferase, anabolic </t>
  </si>
  <si>
    <t>L67L </t>
  </si>
  <si>
    <t>nrdR</t>
  </si>
  <si>
    <t>PA4057</t>
  </si>
  <si>
    <t>NrdR</t>
  </si>
  <si>
    <t>S105* </t>
  </si>
  <si>
    <t>PA4191</t>
  </si>
  <si>
    <t xml:space="preserve">isopenicillin-N synthase </t>
  </si>
  <si>
    <t>V147V </t>
  </si>
  <si>
    <t>rpsK</t>
  </si>
  <si>
    <t>PA4240</t>
  </si>
  <si>
    <t>30S ribosomal protein S11</t>
  </si>
  <si>
    <t>rpoC</t>
  </si>
  <si>
    <t>PA4269</t>
  </si>
  <si>
    <t xml:space="preserve">DNA-directed RNA polymerase beta* chain </t>
  </si>
  <si>
    <t>ftsQ</t>
  </si>
  <si>
    <t>PA4409</t>
  </si>
  <si>
    <t>cell division protein FtsQ</t>
  </si>
  <si>
    <t>Q182E </t>
  </si>
  <si>
    <t>rpoN</t>
  </si>
  <si>
    <t>PA4462</t>
  </si>
  <si>
    <t xml:space="preserve">RNA polymerase sigma-54 factor </t>
  </si>
  <si>
    <t>W348* </t>
  </si>
  <si>
    <t>pilW</t>
  </si>
  <si>
    <t>PA4552</t>
  </si>
  <si>
    <t xml:space="preserve">type 4 fimbrial biogenesis protein PilW </t>
  </si>
  <si>
    <t>C115Y </t>
  </si>
  <si>
    <t>purA</t>
  </si>
  <si>
    <t>PA4938</t>
  </si>
  <si>
    <t xml:space="preserve">adenylosuccinate synthetase </t>
  </si>
  <si>
    <t>T245A </t>
  </si>
  <si>
    <t>argS</t>
  </si>
  <si>
    <t>PA5051</t>
  </si>
  <si>
    <t xml:space="preserve">arginyl-tRNA synthetase </t>
  </si>
  <si>
    <t>V440E</t>
  </si>
  <si>
    <t>PA5438</t>
  </si>
  <si>
    <t xml:space="preserve">probable transcriptional regulator </t>
  </si>
  <si>
    <t>Δ9 bp</t>
  </si>
  <si>
    <t>512/1024</t>
  </si>
  <si>
    <t>32/64</t>
  </si>
  <si>
    <t>PA14 locus tag (pseudo.com)</t>
  </si>
  <si>
    <t>PA14_01</t>
  </si>
  <si>
    <t>PA14_02</t>
  </si>
  <si>
    <t>PA14_03</t>
  </si>
  <si>
    <t>PA14_04</t>
  </si>
  <si>
    <t>PA14_05</t>
  </si>
  <si>
    <t>PA14_06</t>
  </si>
  <si>
    <t>PA14_07</t>
  </si>
  <si>
    <t>PA14_08</t>
  </si>
  <si>
    <t>PA14_09</t>
  </si>
  <si>
    <t>PA14_10</t>
  </si>
  <si>
    <t>PA14_49170</t>
  </si>
  <si>
    <t>PA14_11845</t>
  </si>
  <si>
    <t>E316G </t>
  </si>
  <si>
    <t>PA14_30230</t>
  </si>
  <si>
    <t>G505S </t>
  </si>
  <si>
    <t>V223G </t>
  </si>
  <si>
    <t>PA14_24690</t>
  </si>
  <si>
    <t>Δ131 bp</t>
  </si>
  <si>
    <t>G366C </t>
  </si>
  <si>
    <t>Δ161 bp</t>
  </si>
  <si>
    <t>PA14_23460 (orfN)</t>
  </si>
  <si>
    <t>PA14_18080</t>
  </si>
  <si>
    <t>T11N </t>
  </si>
  <si>
    <t>HepP</t>
  </si>
  <si>
    <t>D382A </t>
  </si>
  <si>
    <t>mexB</t>
  </si>
  <si>
    <t>PA0426</t>
  </si>
  <si>
    <t xml:space="preserve">RND multidrug efflux transporter MexB </t>
  </si>
  <si>
    <t>A665V </t>
  </si>
  <si>
    <t>A42P </t>
  </si>
  <si>
    <t xml:space="preserve">transcriptional regulator AmpR </t>
  </si>
  <si>
    <t>D135N </t>
  </si>
  <si>
    <t>minC</t>
  </si>
  <si>
    <t>PA3243</t>
  </si>
  <si>
    <t xml:space="preserve">septum formation inhibitor </t>
  </si>
  <si>
    <t>T53P </t>
  </si>
  <si>
    <t>PA3678</t>
  </si>
  <si>
    <t xml:space="preserve">transcriptional regulator </t>
  </si>
  <si>
    <t>PA4292</t>
  </si>
  <si>
    <t xml:space="preserve">phosphate transporter </t>
  </si>
  <si>
    <t>G391S </t>
  </si>
  <si>
    <t>Δ72 bp</t>
  </si>
  <si>
    <t>pgi</t>
  </si>
  <si>
    <t>PA4732</t>
  </si>
  <si>
    <t xml:space="preserve">glucose-6-phosphate isomerase </t>
  </si>
  <si>
    <t>W381R </t>
  </si>
  <si>
    <t>tatC</t>
  </si>
  <si>
    <t>PA5070</t>
  </si>
  <si>
    <t xml:space="preserve">sec-independent protein translocase TatC </t>
  </si>
  <si>
    <t>PA14_10790</t>
  </si>
  <si>
    <t>V239A </t>
  </si>
  <si>
    <t>PA14_70470</t>
  </si>
  <si>
    <t>PA14_30210</t>
  </si>
  <si>
    <t>PA14_14470</t>
  </si>
  <si>
    <t xml:space="preserve">polysaccharide biosynthesis protein </t>
  </si>
  <si>
    <t xml:space="preserve">UDP-N-acetyl-D-mannosaminuronate dehydrogenase </t>
  </si>
  <si>
    <t>V32G </t>
  </si>
  <si>
    <t>nil/PA0922</t>
  </si>
  <si>
    <t>tRNA_Met/hypothetical protein</t>
  </si>
  <si>
    <t>C→A</t>
  </si>
  <si>
    <t>pyrB</t>
  </si>
  <si>
    <t>PA0402</t>
  </si>
  <si>
    <t xml:space="preserve">aspartate carbamoyltransferase </t>
  </si>
  <si>
    <t>mexR</t>
  </si>
  <si>
    <t>PA0424</t>
  </si>
  <si>
    <t xml:space="preserve">multidrug resistance operon repressor MexR </t>
  </si>
  <si>
    <t>oprH</t>
  </si>
  <si>
    <t>PA1178</t>
  </si>
  <si>
    <t xml:space="preserve">PhoP/Q and low Mg2+ inducible outer membrane prote </t>
  </si>
  <si>
    <t>A142V </t>
  </si>
  <si>
    <t>ccoP1</t>
  </si>
  <si>
    <t>PA1552</t>
  </si>
  <si>
    <t xml:space="preserve">cytochrome c oxidase, cbb3-type subunit III </t>
  </si>
  <si>
    <t>nuoB/nuoA</t>
  </si>
  <si>
    <t>PA2638/PA2637</t>
  </si>
  <si>
    <t xml:space="preserve">NADH dehydrogenase subunit B/ 	NADH dehydrogenase subunit A </t>
  </si>
  <si>
    <t>Δ446 bp</t>
  </si>
  <si>
    <t>ispA</t>
  </si>
  <si>
    <t>PA4043</t>
  </si>
  <si>
    <t xml:space="preserve">geranyltranstransferase </t>
  </si>
  <si>
    <t>thiL</t>
  </si>
  <si>
    <t>PA4051</t>
  </si>
  <si>
    <t xml:space="preserve">thiamine monophosphate kinase </t>
  </si>
  <si>
    <t>colR</t>
  </si>
  <si>
    <t>PA4381</t>
  </si>
  <si>
    <t xml:space="preserve">two-component response regulator </t>
  </si>
  <si>
    <t>F92V </t>
  </si>
  <si>
    <t>PA4457</t>
  </si>
  <si>
    <t>D8D </t>
  </si>
  <si>
    <t>ptsN</t>
  </si>
  <si>
    <t>PA4464</t>
  </si>
  <si>
    <t xml:space="preserve">nitrogen regulatory IIA protein </t>
  </si>
  <si>
    <t>ampD</t>
  </si>
  <si>
    <t>PA4522</t>
  </si>
  <si>
    <t xml:space="preserve">N-acetyl-anhydromuranmyl-L-alanine amidase </t>
  </si>
  <si>
    <t>R11P </t>
  </si>
  <si>
    <t>mqoB</t>
  </si>
  <si>
    <t>PA4640</t>
  </si>
  <si>
    <t xml:space="preserve">malate:quinone oxidoreductase </t>
  </si>
  <si>
    <t>ilvI</t>
  </si>
  <si>
    <t>PA4696</t>
  </si>
  <si>
    <t xml:space="preserve">acetolactate synthase 3 catalytic subunit </t>
  </si>
  <si>
    <t>P156L </t>
  </si>
  <si>
    <t>dnpA</t>
  </si>
  <si>
    <t>PA5002</t>
  </si>
  <si>
    <t xml:space="preserve">de-N-acetylase involved in persistence, DnpA </t>
  </si>
  <si>
    <t>Δ20 bp</t>
  </si>
  <si>
    <t>PA5198</t>
  </si>
  <si>
    <t xml:space="preserve">carboxypeptidase </t>
  </si>
  <si>
    <t>W100* </t>
  </si>
  <si>
    <t>PA5237</t>
  </si>
  <si>
    <t>C36* </t>
  </si>
  <si>
    <t>algC</t>
  </si>
  <si>
    <t>PA5322</t>
  </si>
  <si>
    <t xml:space="preserve">phosphomannomutase </t>
  </si>
  <si>
    <t>D652G </t>
  </si>
  <si>
    <t>PAO1_21</t>
  </si>
  <si>
    <t>PAO1_22</t>
  </si>
  <si>
    <t>PAO1_23</t>
  </si>
  <si>
    <t>PAO1_24</t>
  </si>
  <si>
    <t>PAO1_25</t>
  </si>
  <si>
    <t>PAO1_16*</t>
  </si>
  <si>
    <t>PAO1_17*</t>
  </si>
  <si>
    <t>PAO1_18*</t>
  </si>
  <si>
    <t>PAO1_19*</t>
  </si>
  <si>
    <t>PAO1_20*</t>
  </si>
  <si>
    <t>nalC</t>
  </si>
  <si>
    <t>PA14_55770</t>
  </si>
  <si>
    <t>PA14_56950</t>
  </si>
  <si>
    <t>PA14_68670</t>
  </si>
  <si>
    <t>PA14_69150</t>
  </si>
  <si>
    <t>PA14_57890</t>
  </si>
  <si>
    <t>PA14_52320 to PA14_52330 (intergenic)</t>
  </si>
  <si>
    <t>PA14_16280</t>
  </si>
  <si>
    <t>PA14_05540</t>
  </si>
  <si>
    <t>PA4109</t>
  </si>
  <si>
    <t xml:space="preserve">ampR </t>
  </si>
  <si>
    <t>PA14_10800</t>
  </si>
  <si>
    <t>PA14_22040</t>
  </si>
  <si>
    <t>PA14_62620</t>
  </si>
  <si>
    <t>PA14_66980</t>
  </si>
  <si>
    <t>PA14_05260</t>
  </si>
  <si>
    <t>PA14_49200</t>
  </si>
  <si>
    <t>PA14_30010/PA14_30020</t>
  </si>
  <si>
    <t>PA14_11560</t>
  </si>
  <si>
    <t>PA14_11460</t>
  </si>
  <si>
    <t>PA14_58670</t>
  </si>
  <si>
    <t>PA14_61400</t>
  </si>
  <si>
    <t>PA14_62160</t>
  </si>
  <si>
    <t>PA14_66140</t>
  </si>
  <si>
    <t>PA14_70270</t>
  </si>
  <si>
    <t>PA14_57960</t>
  </si>
  <si>
    <t>PA14_44400</t>
  </si>
  <si>
    <t xml:space="preserve">Δ227,798 bp </t>
  </si>
  <si>
    <t>PA14_35950-gnyD</t>
  </si>
  <si>
    <t xml:space="preserve">Δ460,166 bp </t>
  </si>
  <si>
    <t>PA14_31250-PA14_35730</t>
  </si>
  <si>
    <t xml:space="preserve">Δ320,187 bp </t>
  </si>
  <si>
    <t>PA14_35860-PA14_39470</t>
  </si>
  <si>
    <t xml:space="preserve">Δ194,006 bp </t>
  </si>
  <si>
    <t>PA14_37830-PA14_40040</t>
  </si>
  <si>
    <t xml:space="preserve">Δ298,248 bp </t>
  </si>
  <si>
    <t>PA14_36050-PA14_39440</t>
  </si>
  <si>
    <t>PA14_23430</t>
  </si>
  <si>
    <t>hepP</t>
  </si>
  <si>
    <t>Not applicable</t>
  </si>
  <si>
    <t>orfE</t>
  </si>
  <si>
    <t>PA14_23390</t>
  </si>
  <si>
    <t>Not applicable*</t>
  </si>
  <si>
    <t>*Not applicable: no homologue in strain PAO1 genome</t>
  </si>
  <si>
    <t>PA14_23380</t>
  </si>
  <si>
    <t>PAO1 locus tag</t>
  </si>
  <si>
    <t>PA2006-PA2151</t>
  </si>
  <si>
    <t>Δ173,055 bp</t>
  </si>
  <si>
    <t>Δ243,904 bp</t>
  </si>
  <si>
    <t>PA2010-PA2221</t>
  </si>
  <si>
    <t>Δ36,019 bp</t>
  </si>
  <si>
    <t>PA1938-PA1972</t>
  </si>
  <si>
    <t>Δ528,137 bp</t>
  </si>
  <si>
    <t>PA1978-PA2409</t>
  </si>
  <si>
    <t>Δ925,144 bp</t>
  </si>
  <si>
    <t>Δ208,298 bp</t>
  </si>
  <si>
    <t>Δ774,905 bp</t>
  </si>
  <si>
    <t>Δ255,172 bp</t>
  </si>
  <si>
    <t>PA1861-PA2039</t>
  </si>
  <si>
    <t>PA2008-PA2229</t>
  </si>
  <si>
    <t>PA1822-PA2455</t>
  </si>
  <si>
    <t>PA1818-PA2566</t>
  </si>
  <si>
    <t xml:space="preserve">* Derived from PAO1 containing the lacZ gene </t>
  </si>
  <si>
    <t xml:space="preserve"> +1 bp</t>
  </si>
  <si>
    <t xml:space="preserve"> +6 bp</t>
  </si>
  <si>
    <t xml:space="preserve"> +10 bp</t>
  </si>
  <si>
    <t xml:space="preserve"> +2 bp</t>
  </si>
  <si>
    <t xml:space="preserve"> +8 bp</t>
  </si>
  <si>
    <t xml:space="preserve"> +4 bp</t>
  </si>
  <si>
    <t>orfH</t>
  </si>
  <si>
    <t>gene/mutation</t>
  </si>
  <si>
    <t>internal primer F (sequencing) - name</t>
  </si>
  <si>
    <t>internal primer F - sequence</t>
  </si>
  <si>
    <t>internal primer R (sequencing) - name</t>
  </si>
  <si>
    <t>internal primer R (sequencing) - sequence</t>
  </si>
  <si>
    <t>dacB_internal_Fwd</t>
  </si>
  <si>
    <t>CAAGTCGCTGCGTACTCTTG</t>
  </si>
  <si>
    <t>dacB_internal_Rvs</t>
  </si>
  <si>
    <t>ACGTCGGCGTTGTAGTAGGT</t>
  </si>
  <si>
    <t>mplG(7-8)</t>
  </si>
  <si>
    <t>mplG_internal_Fwd</t>
  </si>
  <si>
    <t>GATCGTAGCCCTGCATCAAC</t>
  </si>
  <si>
    <t>mplG_internal_Rvs</t>
  </si>
  <si>
    <t>ATCCACGTACTCGGCATCTG</t>
  </si>
  <si>
    <t>ampC G242R</t>
  </si>
  <si>
    <t>ampCG242R_FWD</t>
  </si>
  <si>
    <t>TCATGGAGCAGCAAGTGTTC</t>
  </si>
  <si>
    <t>ampC_G242R_RVS</t>
  </si>
  <si>
    <t>TCGCCGACCTTGTAGTAACC</t>
  </si>
  <si>
    <t>ampC P180L</t>
  </si>
  <si>
    <t>ampC_P180L_FWD</t>
  </si>
  <si>
    <t>CAGAAGGACCAGGCACAGAT</t>
  </si>
  <si>
    <t>ampC_P180L_RVS</t>
  </si>
  <si>
    <t>GAACACTTGCTGCTCCATGA</t>
  </si>
  <si>
    <t>nalD T11N</t>
  </si>
  <si>
    <t>T11N_Forward_Int</t>
  </si>
  <si>
    <t>ATTCGACTACCCAGCACAGC</t>
  </si>
  <si>
    <t>T11N_Reverse_Int</t>
  </si>
  <si>
    <t>GTATGGGACACGCCCTTTT</t>
  </si>
  <si>
    <t>NalD T158P</t>
  </si>
  <si>
    <t>T158P_Forward_Int</t>
  </si>
  <si>
    <t>GAACGCAACAACGCCTTC</t>
  </si>
  <si>
    <t>T158P_Reverse_Int</t>
  </si>
  <si>
    <t>GCAACCAGTCGTTGAACAGG</t>
  </si>
  <si>
    <t>external primer F - name</t>
  </si>
  <si>
    <t>external primer F - sequence</t>
  </si>
  <si>
    <t>external primer R - name</t>
  </si>
  <si>
    <t>external primer R - sequence</t>
  </si>
  <si>
    <t>dacB_RS_F</t>
  </si>
  <si>
    <t>dacB_RS_R</t>
  </si>
  <si>
    <t>GGGAAGCTTCCGATGGAGAGGAACAACTG</t>
  </si>
  <si>
    <t>mpl_G_RS_F</t>
  </si>
  <si>
    <t>GGGGGATCCAGTCGTCGTAGAGGGTCACG</t>
  </si>
  <si>
    <t>mpl_GRS_R</t>
  </si>
  <si>
    <t>GGGAAGCTTCCTGATCGAGAGCGAACTGT</t>
  </si>
  <si>
    <t>ampC_FWD</t>
  </si>
  <si>
    <t>GGGTCTAGATCGAAGGAGTCACACAGCAC</t>
  </si>
  <si>
    <t>ampC_RVS</t>
  </si>
  <si>
    <t>GGGGGATCCTTGAGCGACATCCTCTTCCT</t>
  </si>
  <si>
    <t>T11N_Forward</t>
  </si>
  <si>
    <t>GGGGGATCCCTCAGGGCTCCCAGTATCAG</t>
  </si>
  <si>
    <t>T11N_Reverse</t>
  </si>
  <si>
    <t>GGGGAGCTCAACTGCTCGCAGAGTTCGAT</t>
  </si>
  <si>
    <t>nalD_T158P</t>
  </si>
  <si>
    <t>T158P_Forward</t>
  </si>
  <si>
    <t>GGGGGATCCATTCGACTACCCAGCACAGC</t>
  </si>
  <si>
    <t>T158P_Reverse</t>
  </si>
  <si>
    <t>GGGGAGCTCCGATCTGTGACGGGGAATAG</t>
  </si>
  <si>
    <t>gene</t>
  </si>
  <si>
    <t>Median</t>
  </si>
  <si>
    <t>Mean</t>
  </si>
  <si>
    <t>Engineered mutants</t>
  </si>
  <si>
    <r>
      <t>nalD</t>
    </r>
    <r>
      <rPr>
        <vertAlign val="subscript"/>
        <sz val="12"/>
        <color theme="1"/>
        <rFont val="Times New Roman"/>
        <family val="1"/>
      </rPr>
      <t>T11N</t>
    </r>
  </si>
  <si>
    <r>
      <t>nalD</t>
    </r>
    <r>
      <rPr>
        <vertAlign val="subscript"/>
        <sz val="12"/>
        <color theme="1"/>
        <rFont val="Times New Roman"/>
        <family val="1"/>
      </rPr>
      <t>T158P</t>
    </r>
  </si>
  <si>
    <r>
      <t>ampC</t>
    </r>
    <r>
      <rPr>
        <vertAlign val="subscript"/>
        <sz val="12"/>
        <color theme="1"/>
        <rFont val="Times New Roman"/>
        <family val="1"/>
      </rPr>
      <t>P180L</t>
    </r>
  </si>
  <si>
    <r>
      <t>ampC</t>
    </r>
    <r>
      <rPr>
        <vertAlign val="subscript"/>
        <sz val="12"/>
        <color rgb="FF000000"/>
        <rFont val="Times New Roman"/>
        <family val="1"/>
      </rPr>
      <t>G242R</t>
    </r>
  </si>
  <si>
    <t>PW6112</t>
  </si>
  <si>
    <t>PW7798</t>
  </si>
  <si>
    <t>PW7799</t>
  </si>
  <si>
    <t>PW7067</t>
  </si>
  <si>
    <t>PW7066</t>
  </si>
  <si>
    <t>PW7954</t>
  </si>
  <si>
    <t>PW7953</t>
  </si>
  <si>
    <t>PW9404</t>
  </si>
  <si>
    <t>PW1776</t>
  </si>
  <si>
    <t>PW1777</t>
  </si>
  <si>
    <t>Minimum inhibitory concentration (MIC) values for ceftazidime for individual biological replicates</t>
  </si>
  <si>
    <t>Strain PAO1</t>
  </si>
  <si>
    <r>
      <t>dacB</t>
    </r>
    <r>
      <rPr>
        <vertAlign val="subscript"/>
        <sz val="12"/>
        <color theme="1"/>
        <rFont val="Times New Roman"/>
        <family val="1"/>
      </rPr>
      <t>Δ13</t>
    </r>
  </si>
  <si>
    <r>
      <t>dacB</t>
    </r>
    <r>
      <rPr>
        <vertAlign val="subscript"/>
        <sz val="12"/>
        <color theme="1"/>
        <rFont val="Times New Roman"/>
        <family val="1"/>
      </rPr>
      <t xml:space="preserve">Δ13 </t>
    </r>
    <r>
      <rPr>
        <i/>
        <sz val="12"/>
        <color theme="1"/>
        <rFont val="Times New Roman"/>
        <family val="1"/>
      </rPr>
      <t>ampC</t>
    </r>
    <r>
      <rPr>
        <vertAlign val="subscript"/>
        <sz val="12"/>
        <color theme="1"/>
        <rFont val="Times New Roman"/>
        <family val="1"/>
      </rPr>
      <t>P180L</t>
    </r>
    <r>
      <rPr>
        <sz val="12"/>
        <color theme="1"/>
        <rFont val="Times New Roman"/>
        <family val="1"/>
      </rPr>
      <t> </t>
    </r>
  </si>
  <si>
    <r>
      <t>dacB</t>
    </r>
    <r>
      <rPr>
        <vertAlign val="subscript"/>
        <sz val="12"/>
        <color theme="1"/>
        <rFont val="Times New Roman"/>
        <family val="1"/>
      </rPr>
      <t xml:space="preserve">Δ13 </t>
    </r>
    <r>
      <rPr>
        <i/>
        <sz val="12"/>
        <color theme="1"/>
        <rFont val="Times New Roman"/>
        <family val="1"/>
      </rPr>
      <t>ampC</t>
    </r>
    <r>
      <rPr>
        <vertAlign val="subscript"/>
        <sz val="12"/>
        <color theme="1"/>
        <rFont val="Times New Roman"/>
        <family val="1"/>
      </rPr>
      <t>G242R</t>
    </r>
    <r>
      <rPr>
        <sz val="12"/>
        <color theme="1"/>
        <rFont val="Times New Roman"/>
        <family val="1"/>
      </rPr>
      <t> </t>
    </r>
  </si>
  <si>
    <r>
      <t>dacB</t>
    </r>
    <r>
      <rPr>
        <vertAlign val="subscript"/>
        <sz val="12"/>
        <color theme="1"/>
        <rFont val="Times New Roman"/>
        <family val="1"/>
      </rPr>
      <t xml:space="preserve">Δ13 </t>
    </r>
    <r>
      <rPr>
        <i/>
        <sz val="12"/>
        <color theme="1"/>
        <rFont val="Times New Roman"/>
        <family val="1"/>
      </rPr>
      <t>nalD</t>
    </r>
    <r>
      <rPr>
        <vertAlign val="subscript"/>
        <sz val="12"/>
        <color theme="1"/>
        <rFont val="Times New Roman"/>
        <family val="1"/>
      </rPr>
      <t>T11N</t>
    </r>
  </si>
  <si>
    <r>
      <t>dacB</t>
    </r>
    <r>
      <rPr>
        <vertAlign val="subscript"/>
        <sz val="12"/>
        <color theme="1"/>
        <rFont val="Times New Roman"/>
        <family val="1"/>
      </rPr>
      <t xml:space="preserve">Δ13 </t>
    </r>
    <r>
      <rPr>
        <i/>
        <sz val="12"/>
        <color theme="1"/>
        <rFont val="Times New Roman"/>
        <family val="1"/>
      </rPr>
      <t>nalD</t>
    </r>
    <r>
      <rPr>
        <vertAlign val="subscript"/>
        <sz val="12"/>
        <color theme="1"/>
        <rFont val="Times New Roman"/>
        <family val="1"/>
      </rPr>
      <t>T158P</t>
    </r>
  </si>
  <si>
    <r>
      <t>mpl</t>
    </r>
    <r>
      <rPr>
        <i/>
        <vertAlign val="subscript"/>
        <sz val="12"/>
        <color theme="1"/>
        <rFont val="ins"/>
      </rPr>
      <t>ins</t>
    </r>
    <r>
      <rPr>
        <vertAlign val="subscript"/>
        <sz val="12"/>
        <color theme="1"/>
        <rFont val="Times New Roman"/>
        <family val="1"/>
      </rPr>
      <t>G</t>
    </r>
  </si>
  <si>
    <r>
      <t xml:space="preserve">mexR </t>
    </r>
    <r>
      <rPr>
        <i/>
        <vertAlign val="subscript"/>
        <sz val="12"/>
        <color rgb="FF000000"/>
        <rFont val="Times New Roman"/>
        <family val="1"/>
      </rPr>
      <t>Q128</t>
    </r>
  </si>
  <si>
    <r>
      <t>dacB</t>
    </r>
    <r>
      <rPr>
        <vertAlign val="subscript"/>
        <sz val="12"/>
        <color theme="1"/>
        <rFont val="Times New Roman"/>
        <family val="1"/>
      </rPr>
      <t xml:space="preserve">Δ13 </t>
    </r>
    <r>
      <rPr>
        <i/>
        <sz val="12"/>
        <color theme="1"/>
        <rFont val="Times New Roman"/>
        <family val="1"/>
      </rPr>
      <t>mpl</t>
    </r>
    <r>
      <rPr>
        <i/>
        <vertAlign val="subscript"/>
        <sz val="12"/>
        <color theme="1"/>
        <rFont val="Times New Roman"/>
        <family val="1"/>
      </rPr>
      <t>ins</t>
    </r>
    <r>
      <rPr>
        <vertAlign val="subscript"/>
        <sz val="12"/>
        <color theme="1"/>
        <rFont val="Times New Roman"/>
        <family val="1"/>
      </rPr>
      <t>G</t>
    </r>
  </si>
  <si>
    <r>
      <t>mpl</t>
    </r>
    <r>
      <rPr>
        <i/>
        <vertAlign val="subscript"/>
        <sz val="12"/>
        <color theme="1"/>
        <rFont val="Times New Roman"/>
        <family val="1"/>
      </rPr>
      <t>ins</t>
    </r>
    <r>
      <rPr>
        <vertAlign val="subscript"/>
        <sz val="12"/>
        <color theme="1"/>
        <rFont val="Times New Roman"/>
        <family val="1"/>
      </rPr>
      <t xml:space="preserve">G </t>
    </r>
    <r>
      <rPr>
        <i/>
        <sz val="12"/>
        <color theme="1"/>
        <rFont val="Times New Roman"/>
        <family val="1"/>
      </rPr>
      <t>ampC</t>
    </r>
    <r>
      <rPr>
        <vertAlign val="subscript"/>
        <sz val="12"/>
        <color theme="1"/>
        <rFont val="Times New Roman"/>
        <family val="1"/>
      </rPr>
      <t>G242R</t>
    </r>
  </si>
  <si>
    <r>
      <t>mpl</t>
    </r>
    <r>
      <rPr>
        <i/>
        <vertAlign val="subscript"/>
        <sz val="12"/>
        <color theme="1"/>
        <rFont val="Times New Roman"/>
        <family val="1"/>
      </rPr>
      <t>ins</t>
    </r>
    <r>
      <rPr>
        <vertAlign val="subscript"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mpC</t>
    </r>
    <r>
      <rPr>
        <vertAlign val="subscript"/>
        <sz val="12"/>
        <color theme="1"/>
        <rFont val="Times New Roman"/>
        <family val="1"/>
      </rPr>
      <t>P180L</t>
    </r>
    <r>
      <rPr>
        <sz val="12"/>
        <color theme="1"/>
        <rFont val="Times New Roman"/>
        <family val="1"/>
      </rPr>
      <t> </t>
    </r>
  </si>
  <si>
    <r>
      <t>mpl</t>
    </r>
    <r>
      <rPr>
        <i/>
        <vertAlign val="subscript"/>
        <sz val="12"/>
        <color theme="1"/>
        <rFont val="Times New Roman"/>
        <family val="1"/>
      </rPr>
      <t>ins</t>
    </r>
    <r>
      <rPr>
        <vertAlign val="subscript"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nalD</t>
    </r>
    <r>
      <rPr>
        <vertAlign val="subscript"/>
        <sz val="12"/>
        <color theme="1"/>
        <rFont val="Times New Roman"/>
        <family val="1"/>
      </rPr>
      <t>T11N</t>
    </r>
  </si>
  <si>
    <r>
      <t>mpl</t>
    </r>
    <r>
      <rPr>
        <i/>
        <vertAlign val="subscript"/>
        <sz val="12"/>
        <color theme="1"/>
        <rFont val="Times New Roman"/>
        <family val="1"/>
      </rPr>
      <t>ins</t>
    </r>
    <r>
      <rPr>
        <vertAlign val="subscript"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nalD</t>
    </r>
    <r>
      <rPr>
        <vertAlign val="subscript"/>
        <sz val="12"/>
        <color theme="1"/>
        <rFont val="Times New Roman"/>
        <family val="1"/>
      </rPr>
      <t>T158P</t>
    </r>
  </si>
  <si>
    <r>
      <t>ampC</t>
    </r>
    <r>
      <rPr>
        <vertAlign val="subscript"/>
        <sz val="12"/>
        <color theme="1"/>
        <rFont val="Times New Roman"/>
        <family val="1"/>
      </rPr>
      <t xml:space="preserve">P180L </t>
    </r>
    <r>
      <rPr>
        <i/>
        <sz val="12"/>
        <color theme="1"/>
        <rFont val="Times New Roman"/>
        <family val="1"/>
      </rPr>
      <t>nalD</t>
    </r>
    <r>
      <rPr>
        <vertAlign val="subscript"/>
        <sz val="12"/>
        <color theme="1"/>
        <rFont val="Times New Roman"/>
        <family val="1"/>
      </rPr>
      <t>T11N</t>
    </r>
    <r>
      <rPr>
        <sz val="12"/>
        <color theme="1"/>
        <rFont val="Times New Roman"/>
        <family val="1"/>
      </rPr>
      <t> </t>
    </r>
  </si>
  <si>
    <r>
      <t>ampC</t>
    </r>
    <r>
      <rPr>
        <vertAlign val="subscript"/>
        <sz val="12"/>
        <color theme="1"/>
        <rFont val="Times New Roman"/>
        <family val="1"/>
      </rPr>
      <t xml:space="preserve">P180L </t>
    </r>
    <r>
      <rPr>
        <i/>
        <sz val="12"/>
        <color theme="1"/>
        <rFont val="Times New Roman"/>
        <family val="1"/>
      </rPr>
      <t>nalD</t>
    </r>
    <r>
      <rPr>
        <vertAlign val="subscript"/>
        <sz val="12"/>
        <color theme="1"/>
        <rFont val="Times New Roman"/>
        <family val="1"/>
      </rPr>
      <t>T158P</t>
    </r>
  </si>
  <si>
    <r>
      <t>ampC</t>
    </r>
    <r>
      <rPr>
        <vertAlign val="subscript"/>
        <sz val="12"/>
        <color theme="1"/>
        <rFont val="Times New Roman"/>
        <family val="1"/>
      </rPr>
      <t xml:space="preserve">G242R </t>
    </r>
    <r>
      <rPr>
        <i/>
        <sz val="12"/>
        <color theme="1"/>
        <rFont val="Times New Roman"/>
        <family val="1"/>
      </rPr>
      <t>nalD</t>
    </r>
    <r>
      <rPr>
        <vertAlign val="subscript"/>
        <sz val="12"/>
        <color theme="1"/>
        <rFont val="Times New Roman"/>
        <family val="1"/>
      </rPr>
      <t>T11N</t>
    </r>
    <r>
      <rPr>
        <sz val="12"/>
        <color theme="1"/>
        <rFont val="Times New Roman"/>
        <family val="1"/>
      </rPr>
      <t> </t>
    </r>
  </si>
  <si>
    <r>
      <t>ampC</t>
    </r>
    <r>
      <rPr>
        <vertAlign val="subscript"/>
        <sz val="12"/>
        <color theme="1"/>
        <rFont val="Times New Roman"/>
        <family val="1"/>
      </rPr>
      <t xml:space="preserve">G242R </t>
    </r>
    <r>
      <rPr>
        <i/>
        <sz val="12"/>
        <color theme="1"/>
        <rFont val="Times New Roman"/>
        <family val="1"/>
      </rPr>
      <t>nalD</t>
    </r>
    <r>
      <rPr>
        <vertAlign val="subscript"/>
        <sz val="12"/>
        <color theme="1"/>
        <rFont val="Times New Roman"/>
        <family val="1"/>
      </rPr>
      <t>T158P</t>
    </r>
  </si>
  <si>
    <r>
      <rPr>
        <i/>
        <sz val="12"/>
        <color theme="1"/>
        <rFont val="Times New Roman"/>
        <family val="1"/>
      </rPr>
      <t>nalC</t>
    </r>
    <r>
      <rPr>
        <vertAlign val="subscript"/>
        <sz val="12"/>
        <color theme="1"/>
        <rFont val="Times New Roman"/>
        <family val="1"/>
      </rPr>
      <t>insC</t>
    </r>
  </si>
  <si>
    <r>
      <t>dacB</t>
    </r>
    <r>
      <rPr>
        <vertAlign val="subscript"/>
        <sz val="12"/>
        <color rgb="FF000000"/>
        <rFont val="Times New Roman"/>
        <family val="1"/>
      </rPr>
      <t xml:space="preserve">Δ13 </t>
    </r>
    <r>
      <rPr>
        <i/>
        <sz val="12"/>
        <color rgb="FF000000"/>
        <rFont val="Times New Roman"/>
        <family val="1"/>
      </rPr>
      <t>mpl</t>
    </r>
    <r>
      <rPr>
        <i/>
        <vertAlign val="subscript"/>
        <sz val="12"/>
        <color rgb="FF000000"/>
        <rFont val="Times New Roman"/>
        <family val="1"/>
      </rPr>
      <t>ins</t>
    </r>
    <r>
      <rPr>
        <vertAlign val="subscript"/>
        <sz val="12"/>
        <color rgb="FF000000"/>
        <rFont val="Times New Roman"/>
        <family val="1"/>
      </rPr>
      <t xml:space="preserve">G </t>
    </r>
    <r>
      <rPr>
        <i/>
        <sz val="12"/>
        <color rgb="FF000000"/>
        <rFont val="Times New Roman"/>
        <family val="1"/>
      </rPr>
      <t>ampC</t>
    </r>
    <r>
      <rPr>
        <i/>
        <vertAlign val="subscript"/>
        <sz val="12"/>
        <color rgb="FF000000"/>
        <rFont val="Times New Roman"/>
        <family val="1"/>
      </rPr>
      <t>G242R</t>
    </r>
  </si>
  <si>
    <r>
      <t>dacB</t>
    </r>
    <r>
      <rPr>
        <vertAlign val="subscript"/>
        <sz val="12"/>
        <color rgb="FF000000"/>
        <rFont val="Times New Roman"/>
        <family val="1"/>
      </rPr>
      <t xml:space="preserve">Δ13 </t>
    </r>
    <r>
      <rPr>
        <sz val="12"/>
        <color rgb="FF000000"/>
        <rFont val="Times New Roman"/>
        <family val="1"/>
      </rPr>
      <t>mpl</t>
    </r>
    <r>
      <rPr>
        <vertAlign val="subscript"/>
        <sz val="12"/>
        <color rgb="FF000000"/>
        <rFont val="Times New Roman"/>
        <family val="1"/>
      </rPr>
      <t xml:space="preserve">insG </t>
    </r>
    <r>
      <rPr>
        <i/>
        <sz val="12"/>
        <color rgb="FF000000"/>
        <rFont val="Times New Roman"/>
        <family val="1"/>
      </rPr>
      <t>nalD</t>
    </r>
    <r>
      <rPr>
        <i/>
        <vertAlign val="subscript"/>
        <sz val="12"/>
        <color rgb="FF000000"/>
        <rFont val="Times New Roman"/>
        <family val="1"/>
      </rPr>
      <t>T11N</t>
    </r>
  </si>
  <si>
    <r>
      <t>mpl</t>
    </r>
    <r>
      <rPr>
        <i/>
        <vertAlign val="subscript"/>
        <sz val="12"/>
        <color rgb="FF000000"/>
        <rFont val="Times New Roman"/>
        <family val="1"/>
      </rPr>
      <t>insG</t>
    </r>
    <r>
      <rPr>
        <i/>
        <sz val="12"/>
        <color rgb="FF000000"/>
        <rFont val="Times New Roman"/>
        <family val="1"/>
      </rPr>
      <t xml:space="preserve"> ampC</t>
    </r>
    <r>
      <rPr>
        <i/>
        <vertAlign val="subscript"/>
        <sz val="12"/>
        <color rgb="FF000000"/>
        <rFont val="Times New Roman"/>
        <family val="1"/>
      </rPr>
      <t xml:space="preserve">G242R </t>
    </r>
    <r>
      <rPr>
        <i/>
        <sz val="12"/>
        <color rgb="FF000000"/>
        <rFont val="Times New Roman"/>
        <family val="1"/>
      </rPr>
      <t>nalD</t>
    </r>
    <r>
      <rPr>
        <i/>
        <vertAlign val="subscript"/>
        <sz val="12"/>
        <color rgb="FF000000"/>
        <rFont val="Times New Roman"/>
        <family val="1"/>
      </rPr>
      <t>T11N</t>
    </r>
  </si>
  <si>
    <t>Gene</t>
  </si>
  <si>
    <t>Mutant</t>
  </si>
  <si>
    <t>MIC values for ceftazidime for individual biological replicates</t>
  </si>
  <si>
    <t>Minimum inhibitory concentration (MIC) values for meropenem for individual biological replicates</t>
  </si>
  <si>
    <t>Isolate</t>
  </si>
  <si>
    <t>BioProject</t>
  </si>
  <si>
    <t>BioSample</t>
  </si>
  <si>
    <t>Reference</t>
  </si>
  <si>
    <t>CH4745</t>
  </si>
  <si>
    <t>resistant</t>
  </si>
  <si>
    <t>PRJNA526797</t>
  </si>
  <si>
    <t>SAMN11110421</t>
  </si>
  <si>
    <t>CH4757</t>
  </si>
  <si>
    <t>SAMN11110423</t>
  </si>
  <si>
    <t>CH4766</t>
  </si>
  <si>
    <t>SAMN11110424</t>
  </si>
  <si>
    <t>CH4780</t>
  </si>
  <si>
    <t>SAMN11110425</t>
  </si>
  <si>
    <t>CH4840</t>
  </si>
  <si>
    <t>SAMN11110427</t>
  </si>
  <si>
    <t>CH4877</t>
  </si>
  <si>
    <t>SAMN11110430</t>
  </si>
  <si>
    <t>CH4878</t>
  </si>
  <si>
    <t>SAMN11110431</t>
  </si>
  <si>
    <t>CH4916</t>
  </si>
  <si>
    <t>SAMN11110434</t>
  </si>
  <si>
    <t>CH5066</t>
  </si>
  <si>
    <t>SAMN11110439</t>
  </si>
  <si>
    <t>CH5159</t>
  </si>
  <si>
    <t>SAMN11110440</t>
  </si>
  <si>
    <t>CH5174</t>
  </si>
  <si>
    <t>SAMN11110441</t>
  </si>
  <si>
    <t>CH5182</t>
  </si>
  <si>
    <t>SAMN11110442</t>
  </si>
  <si>
    <t>CH5193</t>
  </si>
  <si>
    <t>SAMN11110443</t>
  </si>
  <si>
    <t>CH5206</t>
  </si>
  <si>
    <t>SAMN11110444</t>
  </si>
  <si>
    <t>CH5291</t>
  </si>
  <si>
    <t>SAMN11110447</t>
  </si>
  <si>
    <t>CH5363</t>
  </si>
  <si>
    <t>SAMN11110452</t>
  </si>
  <si>
    <t>CH5462</t>
  </si>
  <si>
    <t>SAMN11110455</t>
  </si>
  <si>
    <t>CH5531</t>
  </si>
  <si>
    <t>SAMN11110459</t>
  </si>
  <si>
    <t>CH5591</t>
  </si>
  <si>
    <t>SAMN11110463</t>
  </si>
  <si>
    <t>CH5621</t>
  </si>
  <si>
    <t>SAMN11110466</t>
  </si>
  <si>
    <t>CH5666</t>
  </si>
  <si>
    <t>SAMN11110468</t>
  </si>
  <si>
    <t>CH5695</t>
  </si>
  <si>
    <t>SAMN11110470</t>
  </si>
  <si>
    <t>ESP002</t>
  </si>
  <si>
    <t>SAMN11110471</t>
  </si>
  <si>
    <t>ESP012</t>
  </si>
  <si>
    <t>SAMN11110477</t>
  </si>
  <si>
    <t>ESP023</t>
  </si>
  <si>
    <t>SAMN11110483</t>
  </si>
  <si>
    <t>ESP025</t>
  </si>
  <si>
    <t>SAMN11110485</t>
  </si>
  <si>
    <t>ESP027</t>
  </si>
  <si>
    <t>SAMN11110486</t>
  </si>
  <si>
    <t>ESP064</t>
  </si>
  <si>
    <t>SAMN11110512</t>
  </si>
  <si>
    <t>ESP068</t>
  </si>
  <si>
    <t>SAMN11110515</t>
  </si>
  <si>
    <t>ESP069</t>
  </si>
  <si>
    <t>SAMN11110516</t>
  </si>
  <si>
    <t>ESP070</t>
  </si>
  <si>
    <t>SAMN11110517</t>
  </si>
  <si>
    <t>ESP072</t>
  </si>
  <si>
    <t>SAMN11110519</t>
  </si>
  <si>
    <t>ESP073</t>
  </si>
  <si>
    <t>SAMN11110520</t>
  </si>
  <si>
    <t>ESP074</t>
  </si>
  <si>
    <t>SAMN11110521</t>
  </si>
  <si>
    <t>ESP076</t>
  </si>
  <si>
    <t>SAMN11110523</t>
  </si>
  <si>
    <t>ESP078</t>
  </si>
  <si>
    <t>SAMN11110525</t>
  </si>
  <si>
    <t>ESP088</t>
  </si>
  <si>
    <t>SAMN11110531</t>
  </si>
  <si>
    <t>F1688</t>
  </si>
  <si>
    <t>SAMN11110534</t>
  </si>
  <si>
    <t>F1689</t>
  </si>
  <si>
    <t>SAMN11110535</t>
  </si>
  <si>
    <t>F1697</t>
  </si>
  <si>
    <t>SAMN11110536</t>
  </si>
  <si>
    <t>F1706</t>
  </si>
  <si>
    <t>SAMN11110537</t>
  </si>
  <si>
    <t>F1712</t>
  </si>
  <si>
    <t>SAMN11110538</t>
  </si>
  <si>
    <t>F1724</t>
  </si>
  <si>
    <t>SAMN11110539</t>
  </si>
  <si>
    <t>F1727</t>
  </si>
  <si>
    <t>SAMN11110540</t>
  </si>
  <si>
    <t>F1741</t>
  </si>
  <si>
    <t>SAMN11110541</t>
  </si>
  <si>
    <t>F1745</t>
  </si>
  <si>
    <t>SAMN11110542</t>
  </si>
  <si>
    <t>F1746</t>
  </si>
  <si>
    <t>SAMN11110543</t>
  </si>
  <si>
    <t>F1747</t>
  </si>
  <si>
    <t>SAMN11110544</t>
  </si>
  <si>
    <t>F1748</t>
  </si>
  <si>
    <t>SAMN11110545</t>
  </si>
  <si>
    <t>F1752</t>
  </si>
  <si>
    <t>SAMN11110546</t>
  </si>
  <si>
    <t>F1754</t>
  </si>
  <si>
    <t>SAMN11110547</t>
  </si>
  <si>
    <t>F1757</t>
  </si>
  <si>
    <t>SAMN11110548</t>
  </si>
  <si>
    <t>F1758</t>
  </si>
  <si>
    <t>SAMN11110549</t>
  </si>
  <si>
    <t>F1760</t>
  </si>
  <si>
    <t>SAMN11110551</t>
  </si>
  <si>
    <t>F1763</t>
  </si>
  <si>
    <t>SAMN11110552</t>
  </si>
  <si>
    <t>F1764</t>
  </si>
  <si>
    <t>SAMN11110553</t>
  </si>
  <si>
    <t>F1775</t>
  </si>
  <si>
    <t>SAMN11110554</t>
  </si>
  <si>
    <t>F1787</t>
  </si>
  <si>
    <t>SAMN11110555</t>
  </si>
  <si>
    <t>F1789</t>
  </si>
  <si>
    <t>SAMN11110556</t>
  </si>
  <si>
    <t>F1795</t>
  </si>
  <si>
    <t>SAMN11110557</t>
  </si>
  <si>
    <t>F1801</t>
  </si>
  <si>
    <t>SAMN11110561</t>
  </si>
  <si>
    <t>F1810</t>
  </si>
  <si>
    <t>SAMN11110562</t>
  </si>
  <si>
    <t>F1894</t>
  </si>
  <si>
    <t>SAMN11110572</t>
  </si>
  <si>
    <t>F1968</t>
  </si>
  <si>
    <t>SAMN11110574</t>
  </si>
  <si>
    <t>F1979</t>
  </si>
  <si>
    <t>SAMN11110575</t>
  </si>
  <si>
    <t>F1983</t>
  </si>
  <si>
    <t>SAMN11110576</t>
  </si>
  <si>
    <t>F1997</t>
  </si>
  <si>
    <t>SAMN11110577</t>
  </si>
  <si>
    <t>F2000</t>
  </si>
  <si>
    <t>SAMN11110578</t>
  </si>
  <si>
    <t>F2003</t>
  </si>
  <si>
    <t>SAMN11110579</t>
  </si>
  <si>
    <t>F2005</t>
  </si>
  <si>
    <t>SAMN11110580</t>
  </si>
  <si>
    <t>F2006</t>
  </si>
  <si>
    <t>SAMN11110581</t>
  </si>
  <si>
    <t>F2010</t>
  </si>
  <si>
    <t>SAMN11110582</t>
  </si>
  <si>
    <t>F2020</t>
  </si>
  <si>
    <t>SAMN11110584</t>
  </si>
  <si>
    <t>F2040</t>
  </si>
  <si>
    <t>SAMN11110589</t>
  </si>
  <si>
    <t>F2045</t>
  </si>
  <si>
    <t>SAMN11110591</t>
  </si>
  <si>
    <t>F2054</t>
  </si>
  <si>
    <t>SAMN11110592</t>
  </si>
  <si>
    <t>F2055</t>
  </si>
  <si>
    <t>SAMN11110593</t>
  </si>
  <si>
    <t>F2064</t>
  </si>
  <si>
    <t>SAMN11110596</t>
  </si>
  <si>
    <t>F2073</t>
  </si>
  <si>
    <t>SAMN11110598</t>
  </si>
  <si>
    <t>F2075</t>
  </si>
  <si>
    <t>SAMN11110599</t>
  </si>
  <si>
    <t>F2097</t>
  </si>
  <si>
    <t>SAMN11110603</t>
  </si>
  <si>
    <t>F2098</t>
  </si>
  <si>
    <t>SAMN11110604</t>
  </si>
  <si>
    <t>F2119</t>
  </si>
  <si>
    <t>SAMN11110605</t>
  </si>
  <si>
    <t>F2137</t>
  </si>
  <si>
    <t>SAMN11110607</t>
  </si>
  <si>
    <t>F2148</t>
  </si>
  <si>
    <t>SAMN11110608</t>
  </si>
  <si>
    <t>F2165</t>
  </si>
  <si>
    <t>SAMN11110609</t>
  </si>
  <si>
    <t>F2166</t>
  </si>
  <si>
    <t>SAMN11110610</t>
  </si>
  <si>
    <t>F2167</t>
  </si>
  <si>
    <t>SAMN11110611</t>
  </si>
  <si>
    <t>F2234</t>
  </si>
  <si>
    <t>SAMN11110618</t>
  </si>
  <si>
    <t>F2235</t>
  </si>
  <si>
    <t>SAMN11110619</t>
  </si>
  <si>
    <t>F2236</t>
  </si>
  <si>
    <t>SAMN11110620</t>
  </si>
  <si>
    <t>F2240</t>
  </si>
  <si>
    <t>SAMN11110621</t>
  </si>
  <si>
    <t>M70563004</t>
  </si>
  <si>
    <t>SAMN11110622</t>
  </si>
  <si>
    <t>M70565254</t>
  </si>
  <si>
    <t>SAMN11110624</t>
  </si>
  <si>
    <t>M70565897</t>
  </si>
  <si>
    <t>SAMN11110625</t>
  </si>
  <si>
    <t>M70638412</t>
  </si>
  <si>
    <t>SAMN11110629</t>
  </si>
  <si>
    <t>M70647319</t>
  </si>
  <si>
    <t>SAMN11110635</t>
  </si>
  <si>
    <t>M70652746</t>
  </si>
  <si>
    <t>SAMN11110637</t>
  </si>
  <si>
    <t>MHH0985</t>
  </si>
  <si>
    <t>SAMN11110643</t>
  </si>
  <si>
    <t>MHH15083</t>
  </si>
  <si>
    <t>SAMN11110648</t>
  </si>
  <si>
    <t>MHH15103</t>
  </si>
  <si>
    <t>SAMN11110649</t>
  </si>
  <si>
    <t>MHH1525</t>
  </si>
  <si>
    <t>SAMN11110653</t>
  </si>
  <si>
    <t>MHH15817</t>
  </si>
  <si>
    <t>SAMN11110656</t>
  </si>
  <si>
    <t>MHH16050</t>
  </si>
  <si>
    <t>SAMN11110657</t>
  </si>
  <si>
    <t>MHH17441</t>
  </si>
  <si>
    <t>SAMN11110672</t>
  </si>
  <si>
    <t>MHH17501</t>
  </si>
  <si>
    <t>SAMN11110673</t>
  </si>
  <si>
    <t>MHH17546</t>
  </si>
  <si>
    <t>SAMN11110674</t>
  </si>
  <si>
    <t>MHH17767</t>
  </si>
  <si>
    <t>SAMN11110675</t>
  </si>
  <si>
    <t>MHH17783</t>
  </si>
  <si>
    <t>SAMN11110676</t>
  </si>
  <si>
    <t>MS2</t>
  </si>
  <si>
    <t>SAMN11110680</t>
  </si>
  <si>
    <t>PSAE2139</t>
  </si>
  <si>
    <t>SAMN11110708</t>
  </si>
  <si>
    <t>Vb20477</t>
  </si>
  <si>
    <t>SAMN11110710</t>
  </si>
  <si>
    <t>Vb3320</t>
  </si>
  <si>
    <t>SAMN11110711</t>
  </si>
  <si>
    <t>ZG205864</t>
  </si>
  <si>
    <t>SAMN11110718</t>
  </si>
  <si>
    <t>ZG322541</t>
  </si>
  <si>
    <t>SAMN11110736</t>
  </si>
  <si>
    <t>ZG5021922</t>
  </si>
  <si>
    <t>SAMN11110738</t>
  </si>
  <si>
    <t>ZG5048010</t>
  </si>
  <si>
    <t>SAMN11110739</t>
  </si>
  <si>
    <t>ZG5051896</t>
  </si>
  <si>
    <t>SAMN11110740</t>
  </si>
  <si>
    <t>ZG5089456</t>
  </si>
  <si>
    <t>SAMN11110741</t>
  </si>
  <si>
    <t>ZG8006959</t>
  </si>
  <si>
    <t>SAMN11110742</t>
  </si>
  <si>
    <t>ZG8038581181</t>
  </si>
  <si>
    <t>SAMN11110743</t>
  </si>
  <si>
    <t>ZG8510487</t>
  </si>
  <si>
    <t>SAMN11110744</t>
  </si>
  <si>
    <t>CF592_Iso2</t>
  </si>
  <si>
    <t>SAMN11110332</t>
  </si>
  <si>
    <t>CF609_Iso3</t>
  </si>
  <si>
    <t>SAMN11110333</t>
  </si>
  <si>
    <t>CH2522</t>
  </si>
  <si>
    <t>SAMN11110336</t>
  </si>
  <si>
    <t>CH2591</t>
  </si>
  <si>
    <t>SAMN11110341</t>
  </si>
  <si>
    <t>CH2608</t>
  </si>
  <si>
    <t>SAMN11110344</t>
  </si>
  <si>
    <t>CH2639</t>
  </si>
  <si>
    <t>SAMN11110346</t>
  </si>
  <si>
    <t>CH2660</t>
  </si>
  <si>
    <t>SAMN11110349</t>
  </si>
  <si>
    <t>CH2665</t>
  </si>
  <si>
    <t>SAMN11110350</t>
  </si>
  <si>
    <t>CH2706</t>
  </si>
  <si>
    <t>SAMN11110364</t>
  </si>
  <si>
    <t>CH2707</t>
  </si>
  <si>
    <t>SAMN11110365</t>
  </si>
  <si>
    <t>CH3173</t>
  </si>
  <si>
    <t>SAMN11110383</t>
  </si>
  <si>
    <t>CH3325</t>
  </si>
  <si>
    <t>SAMN11110386</t>
  </si>
  <si>
    <t>CH3570</t>
  </si>
  <si>
    <t>SAMN11110391</t>
  </si>
  <si>
    <t>CH3613</t>
  </si>
  <si>
    <t>SAMN11110392</t>
  </si>
  <si>
    <t>CH3648</t>
  </si>
  <si>
    <t>SAMN11110393</t>
  </si>
  <si>
    <t>CH4035</t>
  </si>
  <si>
    <t>SAMN11110397</t>
  </si>
  <si>
    <t>CH4411</t>
  </si>
  <si>
    <t>SAMN11110399</t>
  </si>
  <si>
    <t>CH4433</t>
  </si>
  <si>
    <t>SAMN11110401</t>
  </si>
  <si>
    <t>CH4443</t>
  </si>
  <si>
    <t>SAMN11110403</t>
  </si>
  <si>
    <t>CH4560</t>
  </si>
  <si>
    <t>SAMN11110411</t>
  </si>
  <si>
    <t>CH4584</t>
  </si>
  <si>
    <t>SAMN11110412</t>
  </si>
  <si>
    <t>CH4681</t>
  </si>
  <si>
    <t>SAMN11110416</t>
  </si>
  <si>
    <t>CH4703</t>
  </si>
  <si>
    <t>SAMN11110418</t>
  </si>
  <si>
    <t>CH4704</t>
  </si>
  <si>
    <t>SAMN11110419</t>
  </si>
  <si>
    <t>F2199</t>
  </si>
  <si>
    <t>SAMN11110614</t>
  </si>
  <si>
    <t>F2230</t>
  </si>
  <si>
    <t>SAMN11110617</t>
  </si>
  <si>
    <t>CH2500</t>
  </si>
  <si>
    <t>sensitive</t>
  </si>
  <si>
    <t>SAMN11110334</t>
  </si>
  <si>
    <t>CH2527</t>
  </si>
  <si>
    <t>SAMN11110337</t>
  </si>
  <si>
    <t>CH2543</t>
  </si>
  <si>
    <t>SAMN11110338</t>
  </si>
  <si>
    <t>CH2582</t>
  </si>
  <si>
    <t>SAMN11110340</t>
  </si>
  <si>
    <t>CH2598</t>
  </si>
  <si>
    <t>SAMN11110343</t>
  </si>
  <si>
    <t>CH2657</t>
  </si>
  <si>
    <t>SAMN11110347</t>
  </si>
  <si>
    <t>CH2672</t>
  </si>
  <si>
    <t>SAMN11110351</t>
  </si>
  <si>
    <t>CH2677</t>
  </si>
  <si>
    <t>SAMN11110354</t>
  </si>
  <si>
    <t>CH2678</t>
  </si>
  <si>
    <t>SAMN11110355</t>
  </si>
  <si>
    <t>CH2685</t>
  </si>
  <si>
    <t>SAMN11110358</t>
  </si>
  <si>
    <t>CH2687</t>
  </si>
  <si>
    <t>SAMN11110359</t>
  </si>
  <si>
    <t>CH2690</t>
  </si>
  <si>
    <t>SAMN11110360</t>
  </si>
  <si>
    <t>CH2698</t>
  </si>
  <si>
    <t>SAMN11110361</t>
  </si>
  <si>
    <t>CH2713</t>
  </si>
  <si>
    <t>SAMN11110366</t>
  </si>
  <si>
    <t>CH2735</t>
  </si>
  <si>
    <t>SAMN11110371</t>
  </si>
  <si>
    <t>CH2747</t>
  </si>
  <si>
    <t>SAMN11110372</t>
  </si>
  <si>
    <t>CH2939</t>
  </si>
  <si>
    <t>SAMN11110382</t>
  </si>
  <si>
    <t>CH3177</t>
  </si>
  <si>
    <t>SAMN11110384</t>
  </si>
  <si>
    <t>CH3462</t>
  </si>
  <si>
    <t>SAMN11110387</t>
  </si>
  <si>
    <t>CH3484</t>
  </si>
  <si>
    <t>SAMN11110389</t>
  </si>
  <si>
    <t>CH3549</t>
  </si>
  <si>
    <t>SAMN11110390</t>
  </si>
  <si>
    <t>CH3882</t>
  </si>
  <si>
    <t>SAMN11110395</t>
  </si>
  <si>
    <t>CH3906</t>
  </si>
  <si>
    <t>SAMN11110396</t>
  </si>
  <si>
    <t>CH4549</t>
  </si>
  <si>
    <t>SAMN11110410</t>
  </si>
  <si>
    <t>CH4591</t>
  </si>
  <si>
    <t>SAMN11110413</t>
  </si>
  <si>
    <t>CH4602</t>
  </si>
  <si>
    <t>SAMN11110414</t>
  </si>
  <si>
    <t>CH4634</t>
  </si>
  <si>
    <t>SAMN11110415</t>
  </si>
  <si>
    <t>CH4733</t>
  </si>
  <si>
    <t>SAMN11110420</t>
  </si>
  <si>
    <t>CH4755</t>
  </si>
  <si>
    <t>SAMN11110422</t>
  </si>
  <si>
    <t>CH4860</t>
  </si>
  <si>
    <t>SAMN11110428</t>
  </si>
  <si>
    <t>CH4862</t>
  </si>
  <si>
    <t>SAMN11110429</t>
  </si>
  <si>
    <t>CH4891</t>
  </si>
  <si>
    <t>SAMN11110432</t>
  </si>
  <si>
    <t>CH4914</t>
  </si>
  <si>
    <t>SAMN11110433</t>
  </si>
  <si>
    <t>CH4992</t>
  </si>
  <si>
    <t>SAMN11110436</t>
  </si>
  <si>
    <t>CH5052</t>
  </si>
  <si>
    <t>SAMN11110438</t>
  </si>
  <si>
    <t>CH5262</t>
  </si>
  <si>
    <t>SAMN11110445</t>
  </si>
  <si>
    <t>CH5334</t>
  </si>
  <si>
    <t>SAMN11110448</t>
  </si>
  <si>
    <t>CH5356</t>
  </si>
  <si>
    <t>SAMN11110450</t>
  </si>
  <si>
    <t>CH5362</t>
  </si>
  <si>
    <t>SAMN11110451</t>
  </si>
  <si>
    <t>CH5432</t>
  </si>
  <si>
    <t>SAMN11110454</t>
  </si>
  <si>
    <t>CH5464</t>
  </si>
  <si>
    <t>SAMN11110456</t>
  </si>
  <si>
    <t>CH5550</t>
  </si>
  <si>
    <t>SAMN11110461</t>
  </si>
  <si>
    <t>CH5596</t>
  </si>
  <si>
    <t>SAMN11110464</t>
  </si>
  <si>
    <t>ESP003</t>
  </si>
  <si>
    <t>SAMN11110472</t>
  </si>
  <si>
    <t>ESP004</t>
  </si>
  <si>
    <t>SAMN11110473</t>
  </si>
  <si>
    <t>ESP006</t>
  </si>
  <si>
    <t>SAMN11110474</t>
  </si>
  <si>
    <t>ESP009</t>
  </si>
  <si>
    <t>SAMN11110475</t>
  </si>
  <si>
    <t>ESP011</t>
  </si>
  <si>
    <t>SAMN11110476</t>
  </si>
  <si>
    <t>ESP013</t>
  </si>
  <si>
    <t>SAMN11110478</t>
  </si>
  <si>
    <t>ESP015</t>
  </si>
  <si>
    <t>SAMN11110479</t>
  </si>
  <si>
    <t>ESP020</t>
  </si>
  <si>
    <t>SAMN11110480</t>
  </si>
  <si>
    <t>ESP021</t>
  </si>
  <si>
    <t>SAMN11110481</t>
  </si>
  <si>
    <t>ESP022</t>
  </si>
  <si>
    <t>SAMN11110482</t>
  </si>
  <si>
    <t>ESP024</t>
  </si>
  <si>
    <t>SAMN11110484</t>
  </si>
  <si>
    <t>ESP028</t>
  </si>
  <si>
    <t>SAMN11110487</t>
  </si>
  <si>
    <t>ESP029</t>
  </si>
  <si>
    <t>SAMN11110488</t>
  </si>
  <si>
    <t>ESP031</t>
  </si>
  <si>
    <t>SAMN11110489</t>
  </si>
  <si>
    <t>ESP032</t>
  </si>
  <si>
    <t>SAMN11110490</t>
  </si>
  <si>
    <t>ESP033</t>
  </si>
  <si>
    <t>SAMN11110491</t>
  </si>
  <si>
    <t>ESP034</t>
  </si>
  <si>
    <t>SAMN11110492</t>
  </si>
  <si>
    <t>ESP035</t>
  </si>
  <si>
    <t>SAMN11110493</t>
  </si>
  <si>
    <t>ESP036</t>
  </si>
  <si>
    <t>SAMN11110494</t>
  </si>
  <si>
    <t>ESP037</t>
  </si>
  <si>
    <t>SAMN11110495</t>
  </si>
  <si>
    <t>ESP038</t>
  </si>
  <si>
    <t>SAMN11110496</t>
  </si>
  <si>
    <t>ESP039</t>
  </si>
  <si>
    <t>SAMN11110497</t>
  </si>
  <si>
    <t>ESP040</t>
  </si>
  <si>
    <t>SAMN11110498</t>
  </si>
  <si>
    <t>ESP044</t>
  </si>
  <si>
    <t>SAMN11110500</t>
  </si>
  <si>
    <t>ESP046</t>
  </si>
  <si>
    <t>SAMN11110501</t>
  </si>
  <si>
    <t>ESP050</t>
  </si>
  <si>
    <t>SAMN11110503</t>
  </si>
  <si>
    <t>ESP053</t>
  </si>
  <si>
    <t>SAMN11110504</t>
  </si>
  <si>
    <t>ESP055</t>
  </si>
  <si>
    <t>SAMN11110505</t>
  </si>
  <si>
    <t>ESP057</t>
  </si>
  <si>
    <t>SAMN11110506</t>
  </si>
  <si>
    <t>ESP066</t>
  </si>
  <si>
    <t>SAMN11110513</t>
  </si>
  <si>
    <t>ESP067</t>
  </si>
  <si>
    <t>SAMN11110514</t>
  </si>
  <si>
    <t>ESP071</t>
  </si>
  <si>
    <t>SAMN11110518</t>
  </si>
  <si>
    <t>ESP091</t>
  </si>
  <si>
    <t>SAMN11110532</t>
  </si>
  <si>
    <t>F1659</t>
  </si>
  <si>
    <t>SAMN11110533</t>
  </si>
  <si>
    <t>F1812</t>
  </si>
  <si>
    <t>SAMN11110563</t>
  </si>
  <si>
    <t>F1880</t>
  </si>
  <si>
    <t>SAMN11110570</t>
  </si>
  <si>
    <t>F2017</t>
  </si>
  <si>
    <t>SAMN11110583</t>
  </si>
  <si>
    <t>F2030</t>
  </si>
  <si>
    <t>SAMN11110586</t>
  </si>
  <si>
    <t>F2034</t>
  </si>
  <si>
    <t>SAMN11110587</t>
  </si>
  <si>
    <t>F2035</t>
  </si>
  <si>
    <t>SAMN11110588</t>
  </si>
  <si>
    <t>F2044</t>
  </si>
  <si>
    <t>SAMN11110590</t>
  </si>
  <si>
    <t>F2093</t>
  </si>
  <si>
    <t>SAMN11110602</t>
  </si>
  <si>
    <t>F2176</t>
  </si>
  <si>
    <t>SAMN11110613</t>
  </si>
  <si>
    <t>M70641593</t>
  </si>
  <si>
    <t>SAMN11110632</t>
  </si>
  <si>
    <t>M70646050</t>
  </si>
  <si>
    <t>SAMN11110633</t>
  </si>
  <si>
    <t>M70646077</t>
  </si>
  <si>
    <t>SAMN11110634</t>
  </si>
  <si>
    <t>M70649365</t>
  </si>
  <si>
    <t>SAMN11110636</t>
  </si>
  <si>
    <t>MHH0147</t>
  </si>
  <si>
    <t>SAMN11110640</t>
  </si>
  <si>
    <t>MHH0426</t>
  </si>
  <si>
    <t>SAMN11110641</t>
  </si>
  <si>
    <t>MHH0927</t>
  </si>
  <si>
    <t>SAMN11110642</t>
  </si>
  <si>
    <t>MHH14929</t>
  </si>
  <si>
    <t>SAMN11110645</t>
  </si>
  <si>
    <t>MHH15015</t>
  </si>
  <si>
    <t>SAMN11110647</t>
  </si>
  <si>
    <t>MHH15151</t>
  </si>
  <si>
    <t>SAMN11110650</t>
  </si>
  <si>
    <t>MHH15204</t>
  </si>
  <si>
    <t>SAMN11110652</t>
  </si>
  <si>
    <t>MHH15275</t>
  </si>
  <si>
    <t>SAMN11110654</t>
  </si>
  <si>
    <t>MHH15280</t>
  </si>
  <si>
    <t>SAMN11110655</t>
  </si>
  <si>
    <t>MHH16379</t>
  </si>
  <si>
    <t>SAMN11110660</t>
  </si>
  <si>
    <t>MHH2419</t>
  </si>
  <si>
    <t>SAMN11110678</t>
  </si>
  <si>
    <t>MS1</t>
  </si>
  <si>
    <t>SAMN11110679</t>
  </si>
  <si>
    <t>MS5</t>
  </si>
  <si>
    <t>SAMN11110681</t>
  </si>
  <si>
    <t>PSAE1401</t>
  </si>
  <si>
    <t>SAMN11110682</t>
  </si>
  <si>
    <t>PSAE1438</t>
  </si>
  <si>
    <t>SAMN11110683</t>
  </si>
  <si>
    <t>PSAE1439</t>
  </si>
  <si>
    <t>SAMN11110684</t>
  </si>
  <si>
    <t>PSAE1630</t>
  </si>
  <si>
    <t>SAMN11110685</t>
  </si>
  <si>
    <t>PSAE1642</t>
  </si>
  <si>
    <t>SAMN11110688</t>
  </si>
  <si>
    <t>PSAE1656</t>
  </si>
  <si>
    <t>SAMN11110694</t>
  </si>
  <si>
    <t>PSAE1742</t>
  </si>
  <si>
    <t>SAMN11110695</t>
  </si>
  <si>
    <t>PSAE1745</t>
  </si>
  <si>
    <t>SAMN11110696</t>
  </si>
  <si>
    <t>PSAE1872</t>
  </si>
  <si>
    <t>SAMN11110698</t>
  </si>
  <si>
    <t>PSAE1903</t>
  </si>
  <si>
    <t>SAMN11110699</t>
  </si>
  <si>
    <t>PSAE1912</t>
  </si>
  <si>
    <t>SAMN11110700</t>
  </si>
  <si>
    <t>PSAE1934</t>
  </si>
  <si>
    <t>SAMN11110701</t>
  </si>
  <si>
    <t>PSAE1970</t>
  </si>
  <si>
    <t>SAMN11110702</t>
  </si>
  <si>
    <t>PSAE1975</t>
  </si>
  <si>
    <t>SAMN11110703</t>
  </si>
  <si>
    <t>PSAE1984</t>
  </si>
  <si>
    <t>SAMN11110704</t>
  </si>
  <si>
    <t>PSAE2325</t>
  </si>
  <si>
    <t>SAMN11110709</t>
  </si>
  <si>
    <t>ZG302359</t>
  </si>
  <si>
    <t>SAMN11110720</t>
  </si>
  <si>
    <t>ZG302367</t>
  </si>
  <si>
    <t>SAMN11110721</t>
  </si>
  <si>
    <t>ZG302368</t>
  </si>
  <si>
    <t>SAMN11110722</t>
  </si>
  <si>
    <t>ZG302370</t>
  </si>
  <si>
    <t>SAMN11110723</t>
  </si>
  <si>
    <t>ZG302383</t>
  </si>
  <si>
    <t>SAMN11110724</t>
  </si>
  <si>
    <t>ZG302431</t>
  </si>
  <si>
    <t>SAMN11110725</t>
  </si>
  <si>
    <t>ZG302432</t>
  </si>
  <si>
    <t>SAMN11110726</t>
  </si>
  <si>
    <t>ZG302442</t>
  </si>
  <si>
    <t>SAMN11110727</t>
  </si>
  <si>
    <t>ZG302451</t>
  </si>
  <si>
    <t>SAMN11110728</t>
  </si>
  <si>
    <t>ZG314696</t>
  </si>
  <si>
    <t>SAMN11110729</t>
  </si>
  <si>
    <t>ZG314738</t>
  </si>
  <si>
    <t>SAMN11110730</t>
  </si>
  <si>
    <t>ZG314777</t>
  </si>
  <si>
    <t>SAMN11110731</t>
  </si>
  <si>
    <t>ZG316694</t>
  </si>
  <si>
    <t>SAMN11110732</t>
  </si>
  <si>
    <t>ZG316704</t>
  </si>
  <si>
    <t>SAMN11110733</t>
  </si>
  <si>
    <t>ZG316716</t>
  </si>
  <si>
    <t>SAMN11110734</t>
  </si>
  <si>
    <t>ZG316722</t>
  </si>
  <si>
    <t>SAMN11110735</t>
  </si>
  <si>
    <t>M70640096</t>
  </si>
  <si>
    <t>SAMN11110631</t>
  </si>
  <si>
    <t>PSAE1645</t>
  </si>
  <si>
    <t>SAMN11110689</t>
  </si>
  <si>
    <t>PSAE1647</t>
  </si>
  <si>
    <t>SAMN11110690</t>
  </si>
  <si>
    <t>PSAE1649</t>
  </si>
  <si>
    <t>SAMN11110691</t>
  </si>
  <si>
    <t>PSAE1651</t>
  </si>
  <si>
    <t>SAMN11110692</t>
  </si>
  <si>
    <t>PSAE1654</t>
  </si>
  <si>
    <t>SAMN11110693</t>
  </si>
  <si>
    <t>AUS116</t>
  </si>
  <si>
    <t>In progress</t>
  </si>
  <si>
    <t>AUS717</t>
  </si>
  <si>
    <t>PRJNA325248</t>
  </si>
  <si>
    <t>SAMN07424118</t>
  </si>
  <si>
    <t>2,3</t>
  </si>
  <si>
    <t>AUS066</t>
  </si>
  <si>
    <t>SAMN07423955</t>
  </si>
  <si>
    <t>2,3,5</t>
  </si>
  <si>
    <t>AUS077</t>
  </si>
  <si>
    <t>SAMN07423957</t>
  </si>
  <si>
    <t>AUS327</t>
  </si>
  <si>
    <t>SAMN07423943</t>
  </si>
  <si>
    <t>AUS476</t>
  </si>
  <si>
    <t>SAMN07423933</t>
  </si>
  <si>
    <t>AUS021</t>
  </si>
  <si>
    <t>SAMN07424000</t>
  </si>
  <si>
    <t>AUS050</t>
  </si>
  <si>
    <t>SAMN07423990</t>
  </si>
  <si>
    <t>AUS054</t>
  </si>
  <si>
    <t>SAMN07423954</t>
  </si>
  <si>
    <t>AUS058</t>
  </si>
  <si>
    <t>SAMN07423944</t>
  </si>
  <si>
    <t>AUS089</t>
  </si>
  <si>
    <t>SAMN07423958</t>
  </si>
  <si>
    <t>AUS148</t>
  </si>
  <si>
    <t>SAMN07423969</t>
  </si>
  <si>
    <t>AUS217</t>
  </si>
  <si>
    <t>SAMN07423922</t>
  </si>
  <si>
    <t>2,3,6</t>
  </si>
  <si>
    <t>U451</t>
  </si>
  <si>
    <t xml:space="preserve">SAMN07424115 </t>
  </si>
  <si>
    <t>2,5</t>
  </si>
  <si>
    <t>DUN001C</t>
  </si>
  <si>
    <t xml:space="preserve">SAMN07424118 </t>
  </si>
  <si>
    <t>2,7</t>
  </si>
  <si>
    <t>PRJNA791013</t>
  </si>
  <si>
    <t>SAMN24255268</t>
  </si>
  <si>
    <t>BAXA_008A1</t>
  </si>
  <si>
    <t>PRJNA542028</t>
  </si>
  <si>
    <t>SAMN11606756</t>
  </si>
  <si>
    <t>ORME_001A1</t>
  </si>
  <si>
    <t>SAMN11606761</t>
  </si>
  <si>
    <t>STCA_006A2</t>
  </si>
  <si>
    <t>SAMN11606760</t>
  </si>
  <si>
    <t>U0284</t>
  </si>
  <si>
    <t>SAMN07424104</t>
  </si>
  <si>
    <t>U0288B</t>
  </si>
  <si>
    <t>SAMN07424105</t>
  </si>
  <si>
    <t>U454A</t>
  </si>
  <si>
    <t>SAMN07424116</t>
  </si>
  <si>
    <t>30-1</t>
  </si>
  <si>
    <t>SAMN24255265</t>
  </si>
  <si>
    <t>005A</t>
  </si>
  <si>
    <t>SAMN24255263</t>
  </si>
  <si>
    <t>14-2A</t>
  </si>
  <si>
    <t>SAMN07424136</t>
  </si>
  <si>
    <t>BEHO_003A1</t>
  </si>
  <si>
    <t>SAMN11606757</t>
  </si>
  <si>
    <t>DUN003B</t>
  </si>
  <si>
    <t>SAMN07424128</t>
  </si>
  <si>
    <t>36-1</t>
  </si>
  <si>
    <t>PRJNA757894</t>
  </si>
  <si>
    <t>SAMN20982200</t>
  </si>
  <si>
    <t>4, 10</t>
  </si>
  <si>
    <t>PRJNA649313</t>
  </si>
  <si>
    <t>SAMN15663257</t>
  </si>
  <si>
    <t> SAMN15663258</t>
  </si>
  <si>
    <t>SAMN15663254</t>
  </si>
  <si>
    <t>8, 9</t>
  </si>
  <si>
    <t>SAMN15663261</t>
  </si>
  <si>
    <t>SAMN15663263</t>
  </si>
  <si>
    <t>SAMN15663267</t>
  </si>
  <si>
    <t>SAMN15663271</t>
  </si>
  <si>
    <t>SAMN15663277</t>
  </si>
  <si>
    <t>SAMN15663281</t>
  </si>
  <si>
    <t>SAMN15663286</t>
  </si>
  <si>
    <t>SAMN15663287</t>
  </si>
  <si>
    <t>SAMN15663288</t>
  </si>
  <si>
    <t>SAMN15663290</t>
  </si>
  <si>
    <t>SAMN15663253</t>
  </si>
  <si>
    <t>8,9</t>
  </si>
  <si>
    <t>SAMN15663265</t>
  </si>
  <si>
    <t>SAMN15663268</t>
  </si>
  <si>
    <t>SAMN15663269</t>
  </si>
  <si>
    <t>SAMN15663270</t>
  </si>
  <si>
    <t>SAMN15663272</t>
  </si>
  <si>
    <t>SAMN15663273</t>
  </si>
  <si>
    <t>SAMN15663274</t>
  </si>
  <si>
    <t>SAMN15663276</t>
  </si>
  <si>
    <t>SAMN15663282</t>
  </si>
  <si>
    <t>SAMN15663283</t>
  </si>
  <si>
    <r>
      <t xml:space="preserve">1 - Khaledi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2020. Predicting antimicrobial resistance in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 with machine learning-enabled molecular diagnostics. </t>
    </r>
    <r>
      <rPr>
        <i/>
        <sz val="12"/>
        <color theme="1"/>
        <rFont val="Calibri"/>
        <family val="2"/>
        <scheme val="minor"/>
      </rPr>
      <t xml:space="preserve">EMBO Mol Med. </t>
    </r>
    <r>
      <rPr>
        <b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:e10264. DOI: 10.15252/emmm.201910264</t>
    </r>
  </si>
  <si>
    <r>
      <t xml:space="preserve">2 - Ramsay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, 2019. Genomic and phenotypic comparison of environmental and patient-derived isolates of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 suggest that antimicrobial resistance is rare within the environment. </t>
    </r>
    <r>
      <rPr>
        <i/>
        <sz val="12"/>
        <color theme="1"/>
        <rFont val="Calibri"/>
        <family val="2"/>
        <scheme val="minor"/>
      </rPr>
      <t>J med micro</t>
    </r>
    <r>
      <rPr>
        <sz val="12"/>
        <color theme="1"/>
        <rFont val="Calibri"/>
        <family val="2"/>
        <scheme val="minor"/>
      </rPr>
      <t>. 68:1591-1595. DOI: 10.1099/jmm.0.001085</t>
    </r>
  </si>
  <si>
    <r>
      <t xml:space="preserve">3 - Kidd </t>
    </r>
    <r>
      <rPr>
        <i/>
        <sz val="12"/>
        <color theme="1"/>
        <rFont val="Calibri"/>
        <family val="2"/>
        <scheme val="minor"/>
      </rPr>
      <t>et al.,</t>
    </r>
    <r>
      <rPr>
        <sz val="12"/>
        <color theme="1"/>
        <rFont val="Calibri"/>
        <family val="2"/>
        <scheme val="minor"/>
      </rPr>
      <t xml:space="preserve"> 2013. Shared </t>
    </r>
    <r>
      <rPr>
        <i/>
        <sz val="12"/>
        <color theme="1"/>
        <rFont val="Calibri"/>
        <family val="2"/>
        <scheme val="minor"/>
      </rPr>
      <t xml:space="preserve">Pseudomonas aeruginosa </t>
    </r>
    <r>
      <rPr>
        <sz val="12"/>
        <color theme="1"/>
        <rFont val="Calibri"/>
        <family val="2"/>
        <scheme val="minor"/>
      </rPr>
      <t xml:space="preserve">genotypes are common in Australian cystic fibrosis centres. </t>
    </r>
    <r>
      <rPr>
        <i/>
        <sz val="12"/>
        <color theme="1"/>
        <rFont val="Calibri"/>
        <family val="2"/>
        <scheme val="minor"/>
      </rPr>
      <t xml:space="preserve">Eur Respir J. </t>
    </r>
    <r>
      <rPr>
        <sz val="12"/>
        <color theme="1"/>
        <rFont val="Calibri"/>
        <family val="2"/>
        <scheme val="minor"/>
      </rPr>
      <t>41(</t>
    </r>
    <r>
      <rPr>
        <b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):1091-1100. DOI: 10.1183/09031936.00060512</t>
    </r>
  </si>
  <si>
    <r>
      <t xml:space="preserve">4 - Martin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, 2018. Expression of </t>
    </r>
    <r>
      <rPr>
        <i/>
        <sz val="12"/>
        <color theme="1"/>
        <rFont val="Calibri"/>
        <family val="2"/>
        <scheme val="minor"/>
      </rPr>
      <t xml:space="preserve">Pseudomonas aeruginosa </t>
    </r>
    <r>
      <rPr>
        <sz val="12"/>
        <color theme="1"/>
        <rFont val="Calibri"/>
        <family val="2"/>
        <scheme val="minor"/>
      </rPr>
      <t xml:space="preserve">antibiotic resistance genes varies greatly during infection in cystic fibrosis patients. </t>
    </r>
    <r>
      <rPr>
        <i/>
        <sz val="12"/>
        <color theme="1"/>
        <rFont val="Calibri"/>
        <family val="2"/>
        <scheme val="minor"/>
      </rPr>
      <t xml:space="preserve">Antimicrob Agents Chemother. </t>
    </r>
    <r>
      <rPr>
        <sz val="12"/>
        <color theme="1"/>
        <rFont val="Calibri"/>
        <family val="2"/>
        <scheme val="minor"/>
      </rPr>
      <t>62:e01789-18. DOI: 10.1128/AAC.01789-18</t>
    </r>
  </si>
  <si>
    <r>
      <t xml:space="preserve">5 - Freschi </t>
    </r>
    <r>
      <rPr>
        <i/>
        <sz val="12"/>
        <color theme="1"/>
        <rFont val="Calibri"/>
        <family val="2"/>
        <scheme val="minor"/>
      </rPr>
      <t xml:space="preserve">et al., </t>
    </r>
    <r>
      <rPr>
        <sz val="12"/>
        <color theme="1"/>
        <rFont val="Calibri"/>
        <family val="2"/>
        <scheme val="minor"/>
      </rPr>
      <t xml:space="preserve">2019. The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 pan-genome provides new insights on its population structure, horizontal gene transfer, and pathogenicity. </t>
    </r>
    <r>
      <rPr>
        <i/>
        <sz val="12"/>
        <color theme="1"/>
        <rFont val="Calibri"/>
        <family val="2"/>
        <scheme val="minor"/>
      </rPr>
      <t>Genome Biol Evol</t>
    </r>
    <r>
      <rPr>
        <sz val="12"/>
        <color theme="1"/>
        <rFont val="Calibri"/>
        <family val="2"/>
        <scheme val="minor"/>
      </rPr>
      <t>. 11(</t>
    </r>
    <r>
      <rPr>
        <b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):109-120. DOI: 10.1093/gbe/evy259</t>
    </r>
  </si>
  <si>
    <r>
      <t xml:space="preserve">6 - Jeukens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, 2019. Major Release of 161 Whole-Genome Sequences from the International</t>
    </r>
    <r>
      <rPr>
        <i/>
        <sz val="12"/>
        <color theme="1"/>
        <rFont val="Calibri"/>
        <family val="2"/>
        <scheme val="minor"/>
      </rPr>
      <t xml:space="preserve"> Pseudomonas</t>
    </r>
    <r>
      <rPr>
        <sz val="12"/>
        <color theme="1"/>
        <rFont val="Calibri"/>
        <family val="2"/>
        <scheme val="minor"/>
      </rPr>
      <t xml:space="preserve"> Consortium Database. </t>
    </r>
    <r>
      <rPr>
        <i/>
        <sz val="12"/>
        <color theme="1"/>
        <rFont val="Calibri"/>
        <family val="2"/>
        <scheme val="minor"/>
      </rPr>
      <t>Microbiol Resour Announc</t>
    </r>
    <r>
      <rPr>
        <sz val="12"/>
        <color theme="1"/>
        <rFont val="Calibri"/>
        <family val="2"/>
        <scheme val="minor"/>
      </rPr>
      <t>. 8(</t>
    </r>
    <r>
      <rPr>
        <b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). DOI: 10.1128/mra.00013-19</t>
    </r>
  </si>
  <si>
    <r>
      <t xml:space="preserve">7 - Wardell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, 2021. Genome evolution drives transcriptomic and phenotypic adaptation in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 during 20 years of infection. 7:000681. DOI: 10.1099/mgen.0.000681</t>
    </r>
  </si>
  <si>
    <r>
      <t xml:space="preserve">8- Rehman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, 2021. Gene-gene interactions dictate ciprofloxacin resistance in </t>
    </r>
    <r>
      <rPr>
        <i/>
        <sz val="12"/>
        <color theme="1"/>
        <rFont val="Calibri"/>
        <family val="2"/>
        <scheme val="minor"/>
      </rPr>
      <t xml:space="preserve">Pseudomonas aeruginosa </t>
    </r>
    <r>
      <rPr>
        <sz val="12"/>
        <color theme="1"/>
        <rFont val="Calibri"/>
        <family val="2"/>
        <scheme val="minor"/>
      </rPr>
      <t>and facilitate prediction of resistance phenotype from genome sequence data. Antimicrob Agents Chemother. 65:e02696-20. DOI: 10.1128/AAC.02696-20</t>
    </r>
  </si>
  <si>
    <r>
      <t xml:space="preserve">9- Thacharodi and Lamont., 2022. Aminoglycoside-modifying enzymes are sufficient to make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 clinically resistant to key antibiotics. </t>
    </r>
    <r>
      <rPr>
        <i/>
        <sz val="12"/>
        <color theme="1"/>
        <rFont val="Calibri"/>
        <family val="2"/>
        <scheme val="minor"/>
      </rPr>
      <t xml:space="preserve">Antibiotics </t>
    </r>
    <r>
      <rPr>
        <sz val="12"/>
        <color theme="1"/>
        <rFont val="Calibri"/>
        <family val="2"/>
        <scheme val="minor"/>
      </rPr>
      <t>11:884. DOI: 10.3390/antibiotics11070884</t>
    </r>
  </si>
  <si>
    <r>
      <t xml:space="preserve">10- Ramsay </t>
    </r>
    <r>
      <rPr>
        <i/>
        <sz val="12"/>
        <color theme="1"/>
        <rFont val="Calibri"/>
        <family val="2"/>
        <scheme val="minor"/>
      </rPr>
      <t xml:space="preserve">et al., </t>
    </r>
    <r>
      <rPr>
        <sz val="12"/>
        <color theme="1"/>
        <rFont val="Calibri"/>
        <family val="2"/>
        <scheme val="minor"/>
      </rPr>
      <t xml:space="preserve">2021. The effects of sub-inhibitory antibiotic concentrations on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: reduced susceptibility due to mutations. </t>
    </r>
    <r>
      <rPr>
        <i/>
        <sz val="12"/>
        <color theme="1"/>
        <rFont val="Calibri"/>
        <family val="2"/>
        <scheme val="minor"/>
      </rPr>
      <t xml:space="preserve">Frontiers in Microbiology </t>
    </r>
    <r>
      <rPr>
        <sz val="12"/>
        <color theme="1"/>
        <rFont val="Calibri"/>
        <family val="2"/>
        <scheme val="minor"/>
      </rPr>
      <t>12:789550. DOI: 10.3389/fmicb.2021.789550</t>
    </r>
  </si>
  <si>
    <r>
      <t>This file comprises supplementary data for the article "Ceftazidime resistance in Pseudomonas aeruginosa is multigenic and complex" (Ramsay, K. e</t>
    </r>
    <r>
      <rPr>
        <i/>
        <sz val="11"/>
        <color theme="1"/>
        <rFont val="Calibri"/>
        <family val="2"/>
        <scheme val="minor"/>
      </rPr>
      <t>t al</t>
    </r>
    <r>
      <rPr>
        <sz val="11"/>
        <color theme="1"/>
        <rFont val="Calibri"/>
        <family val="2"/>
        <scheme val="minor"/>
      </rPr>
      <t>.).</t>
    </r>
  </si>
  <si>
    <t>Table S2. MICs and mutated genes for ceftazidime-selected experimentally evolved mutants of strain PAO1</t>
  </si>
  <si>
    <t>Caftazidime MIC (mg/L) (R≥32)</t>
  </si>
  <si>
    <t>Meropenem MIC (mg/L) (R≥8)</t>
  </si>
  <si>
    <r>
      <t>GGGGGATCCAG</t>
    </r>
    <r>
      <rPr>
        <b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GGTTTCGGAGTATTGCT</t>
    </r>
  </si>
  <si>
    <t>Table S1. Primers used in this study</t>
  </si>
  <si>
    <t>Table S1. Primers used in this study.</t>
  </si>
  <si>
    <t>Table S3. MICs and mutated genes for ceftazidime-selected experimentally evolved mutants of strain PA14</t>
  </si>
  <si>
    <t>Table S6. MIC values for individual biological replicates of PAO1 transposon-containing mutants.</t>
  </si>
  <si>
    <t>Table S4. Cetazidime MIC values for individual biological replicates of engineered mutants.</t>
  </si>
  <si>
    <t>Table S5. Meropenem MIC values for individual biological replicates of engineered mutants.</t>
  </si>
  <si>
    <t>Mutant*</t>
  </si>
  <si>
    <r>
      <t xml:space="preserve">*Transposon mutant in the library of Held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 xml:space="preserve">(Held K, Ramage E, Jacobs M et al. Sequence-verified two-allele transposon mutant library for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 PAO1. J Bacteriol. 2012; 194: 6387-9.)</t>
    </r>
  </si>
  <si>
    <t>Table S7. Ceftazidime-resistant and -senstive isolates analysed for the presence of likely function-altering sequence variants</t>
  </si>
  <si>
    <t>Phenotype</t>
  </si>
  <si>
    <t>Table S4. Cetazidime MIC values for individual biological replicates of engineered mutants</t>
  </si>
  <si>
    <t>Table S6. MIC values for individual biological replicates of PAO1 transposon-containing mutants</t>
  </si>
  <si>
    <t>Table S5. Meropenem MIC values for individual biological replicates of engineered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1409]General"/>
  </numFmts>
  <fonts count="3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  <font>
      <i/>
      <vertAlign val="subscript"/>
      <sz val="12"/>
      <color rgb="FF000000"/>
      <name val="Times New Roman"/>
      <family val="1"/>
    </font>
    <font>
      <b/>
      <u/>
      <sz val="12"/>
      <color theme="1"/>
      <name val="Calibri (Body)"/>
    </font>
    <font>
      <sz val="12"/>
      <color rgb="FF000000"/>
      <name val="Calibri"/>
      <family val="2"/>
    </font>
    <font>
      <sz val="12"/>
      <color rgb="FF000000"/>
      <name val="Inherit"/>
    </font>
    <font>
      <i/>
      <sz val="12"/>
      <color rgb="FF000000"/>
      <name val="Inherit"/>
    </font>
    <font>
      <i/>
      <vertAlign val="subscript"/>
      <sz val="12"/>
      <color theme="1"/>
      <name val="ins"/>
    </font>
    <font>
      <i/>
      <vertAlign val="subscript"/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theme="1"/>
      <name val="Calibri (Body)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">
    <xf numFmtId="0" fontId="0" fillId="0" borderId="0"/>
    <xf numFmtId="0" fontId="10" fillId="0" borderId="0" applyNumberFormat="0" applyFill="0" applyBorder="0" applyAlignment="0" applyProtection="0"/>
    <xf numFmtId="0" fontId="3" fillId="0" borderId="0"/>
    <xf numFmtId="164" fontId="23" fillId="0" borderId="0"/>
  </cellStyleXfs>
  <cellXfs count="75">
    <xf numFmtId="0" fontId="0" fillId="0" borderId="0" xfId="0"/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11" fillId="0" borderId="1" xfId="1" applyFont="1" applyFill="1" applyBorder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9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8" fillId="0" borderId="0" xfId="0" applyFont="1" applyAlignment="1">
      <alignment horizontal="left" vertical="center"/>
    </xf>
    <xf numFmtId="0" fontId="3" fillId="0" borderId="0" xfId="2"/>
    <xf numFmtId="0" fontId="3" fillId="0" borderId="0" xfId="2" applyAlignment="1">
      <alignment horizontal="center"/>
    </xf>
    <xf numFmtId="2" fontId="3" fillId="0" borderId="0" xfId="2" applyNumberFormat="1"/>
    <xf numFmtId="0" fontId="17" fillId="0" borderId="0" xfId="2" applyFont="1" applyAlignment="1">
      <alignment vertical="center"/>
    </xf>
    <xf numFmtId="0" fontId="7" fillId="0" borderId="0" xfId="2" applyFont="1"/>
    <xf numFmtId="164" fontId="3" fillId="0" borderId="0" xfId="2" applyNumberFormat="1"/>
    <xf numFmtId="0" fontId="3" fillId="0" borderId="0" xfId="2" applyAlignment="1">
      <alignment horizontal="center" vertical="center"/>
    </xf>
    <xf numFmtId="0" fontId="19" fillId="0" borderId="0" xfId="2" applyFont="1" applyAlignment="1">
      <alignment horizontal="center" vertical="center"/>
    </xf>
    <xf numFmtId="2" fontId="3" fillId="0" borderId="0" xfId="2" applyNumberFormat="1" applyAlignment="1">
      <alignment horizontal="center"/>
    </xf>
    <xf numFmtId="0" fontId="7" fillId="0" borderId="0" xfId="2" applyFont="1" applyAlignment="1">
      <alignment horizontal="center"/>
    </xf>
    <xf numFmtId="0" fontId="22" fillId="0" borderId="0" xfId="2" applyFont="1" applyAlignment="1">
      <alignment horizontal="center" vertical="center"/>
    </xf>
    <xf numFmtId="164" fontId="24" fillId="0" borderId="0" xfId="3" applyFont="1" applyAlignment="1">
      <alignment horizontal="center"/>
    </xf>
    <xf numFmtId="164" fontId="23" fillId="0" borderId="0" xfId="3" applyAlignment="1">
      <alignment horizontal="center"/>
    </xf>
    <xf numFmtId="164" fontId="28" fillId="0" borderId="0" xfId="3" applyFont="1" applyAlignment="1">
      <alignment horizontal="center"/>
    </xf>
    <xf numFmtId="164" fontId="19" fillId="0" borderId="0" xfId="3" applyFont="1" applyAlignment="1">
      <alignment horizontal="center"/>
    </xf>
    <xf numFmtId="164" fontId="29" fillId="0" borderId="0" xfId="3" applyFont="1" applyAlignment="1">
      <alignment horizontal="center"/>
    </xf>
    <xf numFmtId="164" fontId="3" fillId="0" borderId="0" xfId="2" applyNumberFormat="1" applyAlignment="1">
      <alignment horizontal="center"/>
    </xf>
    <xf numFmtId="0" fontId="14" fillId="0" borderId="0" xfId="2" applyFont="1" applyAlignment="1">
      <alignment horizontal="center"/>
    </xf>
    <xf numFmtId="0" fontId="27" fillId="0" borderId="0" xfId="2" applyFont="1" applyAlignment="1">
      <alignment horizontal="center"/>
    </xf>
    <xf numFmtId="0" fontId="17" fillId="0" borderId="0" xfId="2" applyFont="1" applyAlignment="1">
      <alignment horizontal="center"/>
    </xf>
    <xf numFmtId="0" fontId="17" fillId="0" borderId="0" xfId="2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wrapText="1"/>
    </xf>
    <xf numFmtId="0" fontId="2" fillId="0" borderId="0" xfId="0" applyFont="1"/>
    <xf numFmtId="49" fontId="4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7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2" applyFont="1"/>
    <xf numFmtId="0" fontId="7" fillId="0" borderId="0" xfId="0" applyFont="1"/>
    <xf numFmtId="164" fontId="25" fillId="0" borderId="0" xfId="3" applyFont="1" applyAlignment="1">
      <alignment horizontal="center"/>
    </xf>
    <xf numFmtId="0" fontId="30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3" fillId="0" borderId="0" xfId="2" applyAlignment="1">
      <alignment horizontal="center"/>
    </xf>
    <xf numFmtId="0" fontId="7" fillId="0" borderId="0" xfId="2" applyFont="1" applyAlignment="1">
      <alignment horizontal="left"/>
    </xf>
    <xf numFmtId="0" fontId="0" fillId="0" borderId="0" xfId="0" applyAlignment="1">
      <alignment horizontal="left"/>
    </xf>
    <xf numFmtId="0" fontId="30" fillId="0" borderId="0" xfId="0" applyFont="1" applyAlignment="1">
      <alignment horizontal="center"/>
    </xf>
    <xf numFmtId="0" fontId="13" fillId="0" borderId="0" xfId="0" applyFont="1" applyAlignment="1">
      <alignment horizontal="center"/>
    </xf>
  </cellXfs>
  <cellStyles count="4">
    <cellStyle name="Excel Built-in Normal" xfId="3" xr:uid="{FE705989-08E6-2747-8C66-493CD701AF71}"/>
    <cellStyle name="Hyperlink" xfId="1" builtinId="8"/>
    <cellStyle name="Normal" xfId="0" builtinId="0"/>
    <cellStyle name="Normal 2" xfId="2" xr:uid="{1631D98B-C950-4F43-819B-2037F33D392E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2EB3C-6AE6-BF4D-860D-7C038041D51D}">
  <dimension ref="A3:A12"/>
  <sheetViews>
    <sheetView workbookViewId="0">
      <selection activeCell="A10" sqref="A10"/>
    </sheetView>
  </sheetViews>
  <sheetFormatPr defaultColWidth="11.42578125" defaultRowHeight="15"/>
  <sheetData>
    <row r="3" spans="1:1">
      <c r="A3" t="s">
        <v>1199</v>
      </c>
    </row>
    <row r="6" spans="1:1">
      <c r="A6" t="s">
        <v>1204</v>
      </c>
    </row>
    <row r="7" spans="1:1">
      <c r="A7" t="s">
        <v>1200</v>
      </c>
    </row>
    <row r="8" spans="1:1">
      <c r="A8" t="s">
        <v>1206</v>
      </c>
    </row>
    <row r="9" spans="1:1">
      <c r="A9" t="s">
        <v>1214</v>
      </c>
    </row>
    <row r="10" spans="1:1">
      <c r="A10" t="s">
        <v>1216</v>
      </c>
    </row>
    <row r="11" spans="1:1">
      <c r="A11" t="s">
        <v>1215</v>
      </c>
    </row>
    <row r="12" spans="1:1">
      <c r="A12" t="s">
        <v>12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69B19-BA58-614F-B85E-07E5D58B4FE5}">
  <dimension ref="A2:E19"/>
  <sheetViews>
    <sheetView tabSelected="1" workbookViewId="0"/>
  </sheetViews>
  <sheetFormatPr defaultColWidth="11.7109375" defaultRowHeight="15.75"/>
  <cols>
    <col min="1" max="4" width="56.28515625" style="56" customWidth="1"/>
    <col min="5" max="5" width="77.7109375" style="56" customWidth="1"/>
    <col min="6" max="16384" width="11.7109375" style="56"/>
  </cols>
  <sheetData>
    <row r="2" spans="1:5">
      <c r="A2" s="63" t="s">
        <v>1205</v>
      </c>
    </row>
    <row r="4" spans="1:5" s="60" customFormat="1">
      <c r="A4" s="59" t="s">
        <v>410</v>
      </c>
      <c r="B4" s="59" t="s">
        <v>411</v>
      </c>
      <c r="C4" s="59" t="s">
        <v>412</v>
      </c>
      <c r="D4" s="59" t="s">
        <v>413</v>
      </c>
      <c r="E4" s="59" t="s">
        <v>414</v>
      </c>
    </row>
    <row r="5" spans="1:5" s="60" customFormat="1">
      <c r="A5" s="61" t="s">
        <v>17</v>
      </c>
      <c r="B5" s="61" t="s">
        <v>415</v>
      </c>
      <c r="C5" s="61" t="s">
        <v>416</v>
      </c>
      <c r="D5" s="61" t="s">
        <v>417</v>
      </c>
      <c r="E5" s="61" t="s">
        <v>418</v>
      </c>
    </row>
    <row r="6" spans="1:5" s="60" customFormat="1">
      <c r="A6" s="61" t="s">
        <v>419</v>
      </c>
      <c r="B6" s="61" t="s">
        <v>420</v>
      </c>
      <c r="C6" s="61" t="s">
        <v>421</v>
      </c>
      <c r="D6" s="61" t="s">
        <v>422</v>
      </c>
      <c r="E6" s="61" t="s">
        <v>423</v>
      </c>
    </row>
    <row r="7" spans="1:5" s="60" customFormat="1">
      <c r="A7" s="61" t="s">
        <v>424</v>
      </c>
      <c r="B7" s="61" t="s">
        <v>425</v>
      </c>
      <c r="C7" s="61" t="s">
        <v>426</v>
      </c>
      <c r="D7" s="61" t="s">
        <v>427</v>
      </c>
      <c r="E7" s="61" t="s">
        <v>428</v>
      </c>
    </row>
    <row r="8" spans="1:5" s="60" customFormat="1">
      <c r="A8" s="61" t="s">
        <v>429</v>
      </c>
      <c r="B8" s="61" t="s">
        <v>430</v>
      </c>
      <c r="C8" s="61" t="s">
        <v>431</v>
      </c>
      <c r="D8" s="61" t="s">
        <v>432</v>
      </c>
      <c r="E8" s="61" t="s">
        <v>433</v>
      </c>
    </row>
    <row r="9" spans="1:5" s="60" customFormat="1">
      <c r="A9" s="61" t="s">
        <v>434</v>
      </c>
      <c r="B9" s="61" t="s">
        <v>435</v>
      </c>
      <c r="C9" s="61" t="s">
        <v>436</v>
      </c>
      <c r="D9" s="61" t="s">
        <v>437</v>
      </c>
      <c r="E9" s="61" t="s">
        <v>438</v>
      </c>
    </row>
    <row r="10" spans="1:5" s="60" customFormat="1">
      <c r="A10" s="61" t="s">
        <v>439</v>
      </c>
      <c r="B10" s="61" t="s">
        <v>440</v>
      </c>
      <c r="C10" s="61" t="s">
        <v>441</v>
      </c>
      <c r="D10" s="61" t="s">
        <v>442</v>
      </c>
      <c r="E10" s="61" t="s">
        <v>443</v>
      </c>
    </row>
    <row r="13" spans="1:5" s="9" customFormat="1">
      <c r="A13" s="59" t="s">
        <v>410</v>
      </c>
      <c r="B13" s="59" t="s">
        <v>444</v>
      </c>
      <c r="C13" s="59" t="s">
        <v>445</v>
      </c>
      <c r="D13" s="59" t="s">
        <v>446</v>
      </c>
      <c r="E13" s="59" t="s">
        <v>447</v>
      </c>
    </row>
    <row r="14" spans="1:5" s="60" customFormat="1">
      <c r="A14" s="61" t="s">
        <v>17</v>
      </c>
      <c r="B14" s="61" t="s">
        <v>448</v>
      </c>
      <c r="C14" s="61" t="s">
        <v>1203</v>
      </c>
      <c r="D14" s="61" t="s">
        <v>449</v>
      </c>
      <c r="E14" s="61" t="s">
        <v>450</v>
      </c>
    </row>
    <row r="15" spans="1:5" s="60" customFormat="1">
      <c r="A15" s="61" t="s">
        <v>419</v>
      </c>
      <c r="B15" s="61" t="s">
        <v>451</v>
      </c>
      <c r="C15" s="61" t="s">
        <v>452</v>
      </c>
      <c r="D15" s="61" t="s">
        <v>453</v>
      </c>
      <c r="E15" s="61" t="s">
        <v>454</v>
      </c>
    </row>
    <row r="16" spans="1:5" s="60" customFormat="1">
      <c r="A16" s="61" t="s">
        <v>424</v>
      </c>
      <c r="B16" s="66" t="s">
        <v>455</v>
      </c>
      <c r="C16" s="61" t="s">
        <v>456</v>
      </c>
      <c r="D16" s="66" t="s">
        <v>457</v>
      </c>
      <c r="E16" s="61" t="s">
        <v>458</v>
      </c>
    </row>
    <row r="17" spans="1:5" s="60" customFormat="1">
      <c r="A17" s="61" t="s">
        <v>429</v>
      </c>
      <c r="B17" s="67"/>
      <c r="C17" s="61" t="s">
        <v>456</v>
      </c>
      <c r="D17" s="67"/>
      <c r="E17" s="61" t="s">
        <v>458</v>
      </c>
    </row>
    <row r="18" spans="1:5">
      <c r="A18" s="61" t="s">
        <v>434</v>
      </c>
      <c r="B18" s="61" t="s">
        <v>459</v>
      </c>
      <c r="C18" s="61" t="s">
        <v>460</v>
      </c>
      <c r="D18" s="61" t="s">
        <v>461</v>
      </c>
      <c r="E18" s="61" t="s">
        <v>462</v>
      </c>
    </row>
    <row r="19" spans="1:5">
      <c r="A19" s="61" t="s">
        <v>463</v>
      </c>
      <c r="B19" s="61" t="s">
        <v>464</v>
      </c>
      <c r="C19" s="61" t="s">
        <v>465</v>
      </c>
      <c r="D19" s="61" t="s">
        <v>466</v>
      </c>
      <c r="E19" s="61" t="s">
        <v>467</v>
      </c>
    </row>
  </sheetData>
  <sheetProtection algorithmName="SHA-512" hashValue="s2KtYnbdhHLnn43PdnUUSr7PlPl5kFSPDg/ZT90wXku7wIuO/EE4kunH/4YRLNXPcMrTGJTHPVvhWDGH1OP7oA==" saltValue="mBZvPRJwDoLyrAT8EfFayw==" spinCount="100000" sheet="1" objects="1" scenarios="1"/>
  <mergeCells count="2">
    <mergeCell ref="B16:B17"/>
    <mergeCell ref="D16:D1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A61CD-E3DA-4585-A018-A349B5A5AFB9}">
  <dimension ref="A1:AB69"/>
  <sheetViews>
    <sheetView workbookViewId="0"/>
  </sheetViews>
  <sheetFormatPr defaultColWidth="9.7109375" defaultRowHeight="15"/>
  <cols>
    <col min="1" max="1" width="19.7109375" customWidth="1"/>
    <col min="2" max="2" width="17.7109375" customWidth="1"/>
    <col min="3" max="3" width="73.85546875" customWidth="1"/>
    <col min="4" max="28" width="19.42578125" customWidth="1"/>
    <col min="29" max="29" width="16.85546875" customWidth="1"/>
  </cols>
  <sheetData>
    <row r="1" spans="1:28" s="3" customFormat="1" ht="18.75">
      <c r="A1" s="1"/>
      <c r="B1" s="2"/>
      <c r="S1" s="4"/>
      <c r="T1" s="4"/>
      <c r="U1" s="4"/>
      <c r="V1" s="4"/>
      <c r="W1" s="4"/>
      <c r="X1" s="4"/>
      <c r="Y1" s="4"/>
      <c r="Z1" s="4"/>
      <c r="AA1" s="4"/>
      <c r="AB1" s="4"/>
    </row>
    <row r="2" spans="1:28" s="3" customFormat="1" ht="18.75">
      <c r="A2" s="28" t="s">
        <v>1200</v>
      </c>
      <c r="B2" s="27"/>
      <c r="C2" s="27"/>
      <c r="D2" s="27"/>
      <c r="S2" s="5"/>
      <c r="T2" s="5"/>
      <c r="U2" s="5"/>
      <c r="V2" s="5"/>
      <c r="W2" s="5"/>
      <c r="X2" s="5"/>
      <c r="Y2" s="5"/>
      <c r="Z2" s="5"/>
      <c r="AA2" s="5"/>
      <c r="AB2" s="5"/>
    </row>
    <row r="3" spans="1:28" s="3" customFormat="1" ht="18.75">
      <c r="A3" s="10"/>
      <c r="B3" s="26"/>
      <c r="C3" s="26"/>
      <c r="D3" s="26"/>
      <c r="S3" s="5"/>
      <c r="T3" s="5"/>
      <c r="U3" s="5"/>
      <c r="V3" s="5"/>
      <c r="W3" s="5"/>
      <c r="X3" s="5"/>
      <c r="Y3" s="5"/>
      <c r="Z3" s="5"/>
      <c r="AA3" s="5"/>
      <c r="AB3" s="5"/>
    </row>
    <row r="4" spans="1:28" s="3" customFormat="1" ht="18.75">
      <c r="A4" s="1"/>
      <c r="B4" s="2"/>
      <c r="C4" s="6" t="s">
        <v>1201</v>
      </c>
      <c r="D4" s="22">
        <v>512</v>
      </c>
      <c r="E4" s="22">
        <v>128</v>
      </c>
      <c r="F4" s="22">
        <v>512</v>
      </c>
      <c r="G4" s="22">
        <v>256</v>
      </c>
      <c r="H4" s="22">
        <v>512</v>
      </c>
      <c r="I4" s="22">
        <v>256</v>
      </c>
      <c r="J4" s="22">
        <v>256</v>
      </c>
      <c r="K4" s="22">
        <v>128</v>
      </c>
      <c r="L4" s="22">
        <v>512</v>
      </c>
      <c r="M4" s="22">
        <v>256</v>
      </c>
      <c r="N4" s="22">
        <v>256</v>
      </c>
      <c r="O4" s="22">
        <v>128</v>
      </c>
      <c r="P4" s="22">
        <v>256</v>
      </c>
      <c r="Q4" s="22">
        <v>1024</v>
      </c>
      <c r="R4" s="22">
        <v>1024</v>
      </c>
      <c r="S4" s="23">
        <v>4</v>
      </c>
      <c r="T4" s="23">
        <v>8</v>
      </c>
      <c r="U4" s="23">
        <v>4</v>
      </c>
      <c r="V4" s="23">
        <v>16</v>
      </c>
      <c r="W4" s="23">
        <v>64</v>
      </c>
      <c r="X4" s="23">
        <v>4</v>
      </c>
      <c r="Y4" s="23">
        <v>16</v>
      </c>
      <c r="Z4" s="23">
        <v>4</v>
      </c>
      <c r="AA4" s="23">
        <v>16</v>
      </c>
      <c r="AB4" s="23">
        <v>32</v>
      </c>
    </row>
    <row r="5" spans="1:28" s="3" customFormat="1" ht="18.75">
      <c r="A5" s="1"/>
      <c r="B5" s="2"/>
      <c r="C5" s="6" t="s">
        <v>1202</v>
      </c>
      <c r="D5" s="22">
        <v>2</v>
      </c>
      <c r="E5" s="22">
        <v>4</v>
      </c>
      <c r="F5" s="22">
        <v>2</v>
      </c>
      <c r="G5" s="22">
        <v>4</v>
      </c>
      <c r="H5" s="22">
        <v>8</v>
      </c>
      <c r="I5" s="22">
        <v>2</v>
      </c>
      <c r="J5" s="22">
        <v>4</v>
      </c>
      <c r="K5" s="22">
        <v>4</v>
      </c>
      <c r="L5" s="22">
        <v>2</v>
      </c>
      <c r="M5" s="22">
        <v>16</v>
      </c>
      <c r="N5" s="22">
        <v>16</v>
      </c>
      <c r="O5" s="22">
        <v>8</v>
      </c>
      <c r="P5" s="22">
        <v>8</v>
      </c>
      <c r="Q5" s="22">
        <v>4</v>
      </c>
      <c r="R5" s="22">
        <v>4</v>
      </c>
      <c r="S5" s="24">
        <v>2</v>
      </c>
      <c r="T5" s="24">
        <v>4</v>
      </c>
      <c r="U5" s="24">
        <v>4</v>
      </c>
      <c r="V5" s="24">
        <v>16</v>
      </c>
      <c r="W5" s="24">
        <v>16</v>
      </c>
      <c r="X5" s="24">
        <v>2</v>
      </c>
      <c r="Y5" s="24">
        <v>2</v>
      </c>
      <c r="Z5" s="24">
        <v>8</v>
      </c>
      <c r="AA5" s="24">
        <v>16</v>
      </c>
      <c r="AB5" s="24">
        <v>16</v>
      </c>
    </row>
    <row r="6" spans="1:28" s="7" customFormat="1" ht="15.75">
      <c r="A6" s="15" t="s">
        <v>468</v>
      </c>
      <c r="B6" s="16" t="s">
        <v>385</v>
      </c>
      <c r="C6" s="16" t="s">
        <v>1</v>
      </c>
      <c r="D6" s="16" t="s">
        <v>2</v>
      </c>
      <c r="E6" s="16" t="s">
        <v>3</v>
      </c>
      <c r="F6" s="16" t="s">
        <v>4</v>
      </c>
      <c r="G6" s="16" t="s">
        <v>5</v>
      </c>
      <c r="H6" s="16" t="s">
        <v>6</v>
      </c>
      <c r="I6" s="16" t="s">
        <v>7</v>
      </c>
      <c r="J6" s="16" t="s">
        <v>8</v>
      </c>
      <c r="K6" s="16" t="s">
        <v>9</v>
      </c>
      <c r="L6" s="16" t="s">
        <v>10</v>
      </c>
      <c r="M6" s="16" t="s">
        <v>11</v>
      </c>
      <c r="N6" s="16" t="s">
        <v>12</v>
      </c>
      <c r="O6" s="16" t="s">
        <v>13</v>
      </c>
      <c r="P6" s="16" t="s">
        <v>14</v>
      </c>
      <c r="Q6" s="16" t="s">
        <v>15</v>
      </c>
      <c r="R6" s="16" t="s">
        <v>16</v>
      </c>
      <c r="S6" s="16" t="s">
        <v>335</v>
      </c>
      <c r="T6" s="16" t="s">
        <v>336</v>
      </c>
      <c r="U6" s="16" t="s">
        <v>337</v>
      </c>
      <c r="V6" s="16" t="s">
        <v>338</v>
      </c>
      <c r="W6" s="16" t="s">
        <v>339</v>
      </c>
      <c r="X6" s="16" t="s">
        <v>330</v>
      </c>
      <c r="Y6" s="16" t="s">
        <v>331</v>
      </c>
      <c r="Z6" s="16" t="s">
        <v>332</v>
      </c>
      <c r="AA6" s="16" t="s">
        <v>333</v>
      </c>
      <c r="AB6" s="16" t="s">
        <v>334</v>
      </c>
    </row>
    <row r="7" spans="1:28" s="3" customFormat="1" ht="23.1" customHeight="1">
      <c r="A7" s="17" t="s">
        <v>17</v>
      </c>
      <c r="B7" s="18" t="s">
        <v>18</v>
      </c>
      <c r="C7" s="18" t="s">
        <v>19</v>
      </c>
      <c r="D7" s="18" t="s">
        <v>20</v>
      </c>
      <c r="E7" s="18" t="s">
        <v>21</v>
      </c>
      <c r="F7" s="18" t="s">
        <v>20</v>
      </c>
      <c r="G7" s="18" t="s">
        <v>20</v>
      </c>
      <c r="H7" s="18" t="s">
        <v>22</v>
      </c>
      <c r="I7" s="18" t="s">
        <v>22</v>
      </c>
      <c r="J7" s="18" t="s">
        <v>20</v>
      </c>
      <c r="K7" s="18" t="s">
        <v>21</v>
      </c>
      <c r="L7" s="18" t="s">
        <v>20</v>
      </c>
      <c r="M7" s="18" t="s">
        <v>21</v>
      </c>
      <c r="N7" s="18" t="s">
        <v>21</v>
      </c>
      <c r="O7" s="18" t="s">
        <v>23</v>
      </c>
      <c r="P7" s="18" t="s">
        <v>20</v>
      </c>
      <c r="Q7" s="18" t="s">
        <v>20</v>
      </c>
      <c r="R7" s="18" t="s">
        <v>20</v>
      </c>
      <c r="S7" s="18"/>
      <c r="T7" s="18"/>
      <c r="U7" s="18"/>
      <c r="V7" s="18"/>
      <c r="W7" s="20"/>
      <c r="X7" s="18"/>
      <c r="Y7" s="18"/>
      <c r="Z7" s="18"/>
      <c r="AA7" s="18"/>
      <c r="AB7" s="18"/>
    </row>
    <row r="8" spans="1:28" s="3" customFormat="1" ht="23.1" customHeight="1">
      <c r="A8" s="17" t="s">
        <v>26</v>
      </c>
      <c r="B8" s="18" t="s">
        <v>27</v>
      </c>
      <c r="C8" s="18" t="s">
        <v>28</v>
      </c>
      <c r="D8" s="18" t="s">
        <v>29</v>
      </c>
      <c r="E8" s="18" t="s">
        <v>403</v>
      </c>
      <c r="F8" s="18" t="s">
        <v>29</v>
      </c>
      <c r="G8" s="18" t="s">
        <v>29</v>
      </c>
      <c r="H8" s="18"/>
      <c r="I8" s="18"/>
      <c r="J8" s="18" t="s">
        <v>29</v>
      </c>
      <c r="K8" s="18"/>
      <c r="L8" s="18" t="s">
        <v>29</v>
      </c>
      <c r="M8" s="18" t="s">
        <v>403</v>
      </c>
      <c r="N8" s="18" t="s">
        <v>403</v>
      </c>
      <c r="O8" s="18"/>
      <c r="P8" s="18" t="s">
        <v>29</v>
      </c>
      <c r="Q8" s="18" t="s">
        <v>29</v>
      </c>
      <c r="R8" s="18" t="s">
        <v>29</v>
      </c>
      <c r="S8" s="18"/>
      <c r="T8" s="18"/>
      <c r="U8" s="18"/>
      <c r="V8" s="18"/>
      <c r="W8" s="20" t="s">
        <v>30</v>
      </c>
      <c r="X8" s="18"/>
      <c r="Y8" s="18"/>
      <c r="Z8" s="18"/>
      <c r="AA8" s="18"/>
      <c r="AB8" s="18"/>
    </row>
    <row r="9" spans="1:28" s="3" customFormat="1" ht="23.1" customHeight="1">
      <c r="A9" s="17" t="s">
        <v>31</v>
      </c>
      <c r="B9" s="18" t="s">
        <v>32</v>
      </c>
      <c r="C9" s="18" t="s">
        <v>33</v>
      </c>
      <c r="D9" s="18" t="s">
        <v>403</v>
      </c>
      <c r="E9" s="18"/>
      <c r="F9" s="18" t="s">
        <v>403</v>
      </c>
      <c r="G9" s="18" t="s">
        <v>403</v>
      </c>
      <c r="H9" s="18"/>
      <c r="I9" s="18"/>
      <c r="J9" s="18" t="s">
        <v>403</v>
      </c>
      <c r="K9" s="18"/>
      <c r="L9" s="18" t="s">
        <v>403</v>
      </c>
      <c r="M9" s="18" t="s">
        <v>34</v>
      </c>
      <c r="N9" s="18" t="s">
        <v>34</v>
      </c>
      <c r="O9" s="18"/>
      <c r="P9" s="18" t="s">
        <v>403</v>
      </c>
      <c r="Q9" s="18" t="s">
        <v>403</v>
      </c>
      <c r="R9" s="18" t="s">
        <v>403</v>
      </c>
      <c r="S9" s="18"/>
      <c r="T9" s="18"/>
      <c r="U9" s="18"/>
      <c r="V9" s="18"/>
      <c r="W9" s="18"/>
      <c r="X9" s="18"/>
      <c r="Y9" s="18"/>
      <c r="Z9" s="18"/>
      <c r="AA9" s="18"/>
      <c r="AB9" s="18"/>
    </row>
    <row r="10" spans="1:28" s="3" customFormat="1" ht="23.1" customHeight="1">
      <c r="A10" s="17" t="s">
        <v>35</v>
      </c>
      <c r="B10" s="18" t="s">
        <v>36</v>
      </c>
      <c r="C10" s="18" t="s">
        <v>37</v>
      </c>
      <c r="D10" s="18" t="s">
        <v>38</v>
      </c>
      <c r="E10" s="18"/>
      <c r="F10" s="18" t="s">
        <v>38</v>
      </c>
      <c r="G10" s="18"/>
      <c r="H10" s="18" t="s">
        <v>39</v>
      </c>
      <c r="I10" s="18" t="s">
        <v>39</v>
      </c>
      <c r="J10" s="18"/>
      <c r="K10" s="18"/>
      <c r="L10" s="18" t="s">
        <v>38</v>
      </c>
      <c r="M10" s="18"/>
      <c r="N10" s="18"/>
      <c r="O10" s="18"/>
      <c r="P10" s="18"/>
      <c r="Q10" s="18" t="s">
        <v>38</v>
      </c>
      <c r="R10" s="18" t="s">
        <v>38</v>
      </c>
      <c r="S10" s="18"/>
      <c r="T10" s="18"/>
      <c r="U10" s="18"/>
      <c r="V10" s="18"/>
      <c r="W10" s="18"/>
      <c r="X10" s="18"/>
      <c r="Y10" s="18"/>
      <c r="Z10" s="18"/>
      <c r="AA10" s="18"/>
      <c r="AB10" s="18"/>
    </row>
    <row r="11" spans="1:28" s="3" customFormat="1" ht="23.1" customHeight="1">
      <c r="A11" s="17" t="s">
        <v>40</v>
      </c>
      <c r="B11" s="18" t="s">
        <v>41</v>
      </c>
      <c r="C11" s="18" t="s">
        <v>42</v>
      </c>
      <c r="D11" s="18"/>
      <c r="E11" s="18" t="s">
        <v>43</v>
      </c>
      <c r="F11" s="18"/>
      <c r="G11" s="18"/>
      <c r="H11" s="18"/>
      <c r="I11" s="18"/>
      <c r="J11" s="18"/>
      <c r="K11" s="18"/>
      <c r="L11" s="18"/>
      <c r="M11" s="18" t="s">
        <v>43</v>
      </c>
      <c r="N11" s="18" t="s">
        <v>43</v>
      </c>
      <c r="O11" s="18" t="s">
        <v>44</v>
      </c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20" t="s">
        <v>43</v>
      </c>
      <c r="AB11" s="18"/>
    </row>
    <row r="12" spans="1:28" s="3" customFormat="1" ht="23.1" customHeight="1">
      <c r="A12" s="17" t="s">
        <v>45</v>
      </c>
      <c r="B12" s="18" t="s">
        <v>46</v>
      </c>
      <c r="C12" s="18" t="s">
        <v>47</v>
      </c>
      <c r="D12" s="18" t="s">
        <v>48</v>
      </c>
      <c r="E12" s="18"/>
      <c r="F12" s="18" t="s">
        <v>48</v>
      </c>
      <c r="G12" s="18"/>
      <c r="H12" s="18"/>
      <c r="I12" s="18"/>
      <c r="J12" s="18"/>
      <c r="K12" s="18"/>
      <c r="L12" s="18" t="s">
        <v>48</v>
      </c>
      <c r="M12" s="18"/>
      <c r="N12" s="18"/>
      <c r="O12" s="18"/>
      <c r="P12" s="18"/>
      <c r="Q12" s="18" t="s">
        <v>48</v>
      </c>
      <c r="R12" s="18" t="s">
        <v>48</v>
      </c>
      <c r="S12" s="18"/>
      <c r="T12" s="18"/>
      <c r="U12" s="18"/>
      <c r="V12" s="18"/>
      <c r="W12" s="18"/>
      <c r="X12" s="18"/>
      <c r="Y12" s="18"/>
      <c r="Z12" s="18"/>
      <c r="AA12" s="18"/>
      <c r="AB12" s="18"/>
    </row>
    <row r="13" spans="1:28" s="3" customFormat="1" ht="23.1" customHeight="1">
      <c r="A13" s="17" t="s">
        <v>24</v>
      </c>
      <c r="B13" s="18" t="s">
        <v>49</v>
      </c>
      <c r="C13" s="18" t="s">
        <v>50</v>
      </c>
      <c r="D13" s="18"/>
      <c r="E13" s="18"/>
      <c r="F13" s="18"/>
      <c r="G13" s="18" t="s">
        <v>51</v>
      </c>
      <c r="H13" s="18"/>
      <c r="I13" s="18"/>
      <c r="J13" s="18" t="s">
        <v>51</v>
      </c>
      <c r="K13" s="18"/>
      <c r="L13" s="18" t="s">
        <v>52</v>
      </c>
      <c r="M13" s="18"/>
      <c r="N13" s="18"/>
      <c r="O13" s="18"/>
      <c r="P13" s="18"/>
      <c r="Q13" s="18" t="s">
        <v>53</v>
      </c>
      <c r="R13" s="18" t="s">
        <v>52</v>
      </c>
      <c r="S13" s="18"/>
      <c r="T13" s="18"/>
      <c r="U13" s="18"/>
      <c r="V13" s="18"/>
      <c r="W13" s="18"/>
      <c r="X13" s="18"/>
      <c r="Y13" s="18"/>
      <c r="Z13" s="18"/>
      <c r="AA13" s="18"/>
      <c r="AB13" s="18"/>
    </row>
    <row r="14" spans="1:28" s="3" customFormat="1" ht="23.1" customHeight="1">
      <c r="A14" s="17" t="s">
        <v>24</v>
      </c>
      <c r="B14" s="18" t="s">
        <v>54</v>
      </c>
      <c r="C14" s="18" t="s">
        <v>25</v>
      </c>
      <c r="D14" s="18"/>
      <c r="E14" s="18"/>
      <c r="F14" s="18"/>
      <c r="G14" s="18" t="s">
        <v>404</v>
      </c>
      <c r="H14" s="18"/>
      <c r="I14" s="18"/>
      <c r="J14" s="18" t="s">
        <v>404</v>
      </c>
      <c r="K14" s="18"/>
      <c r="L14" s="18"/>
      <c r="M14" s="18"/>
      <c r="N14" s="18" t="s">
        <v>404</v>
      </c>
      <c r="O14" s="18"/>
      <c r="P14" s="18"/>
      <c r="Q14" s="18"/>
      <c r="R14" s="18"/>
      <c r="S14" s="20" t="s">
        <v>52</v>
      </c>
      <c r="T14" s="18"/>
      <c r="U14" s="18"/>
      <c r="V14" s="18"/>
      <c r="W14" s="18"/>
      <c r="X14" s="18"/>
      <c r="Y14" s="18"/>
      <c r="Z14" s="18"/>
      <c r="AA14" s="18"/>
      <c r="AB14" s="18"/>
    </row>
    <row r="15" spans="1:28" s="3" customFormat="1" ht="23.1" customHeight="1">
      <c r="A15" s="17" t="s">
        <v>55</v>
      </c>
      <c r="B15" s="18" t="s">
        <v>56</v>
      </c>
      <c r="C15" s="18" t="s">
        <v>57</v>
      </c>
      <c r="D15" s="18"/>
      <c r="E15" s="18"/>
      <c r="F15" s="18"/>
      <c r="G15" s="18"/>
      <c r="H15" s="18" t="s">
        <v>58</v>
      </c>
      <c r="I15" s="18" t="s">
        <v>58</v>
      </c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20" t="s">
        <v>58</v>
      </c>
      <c r="AB15" s="18"/>
    </row>
    <row r="16" spans="1:28" s="3" customFormat="1" ht="23.1" customHeight="1">
      <c r="A16" s="17" t="s">
        <v>59</v>
      </c>
      <c r="B16" s="18" t="s">
        <v>60</v>
      </c>
      <c r="C16" s="18" t="s">
        <v>61</v>
      </c>
      <c r="D16" s="18"/>
      <c r="E16" s="18"/>
      <c r="F16" s="18"/>
      <c r="G16" s="18"/>
      <c r="H16" s="18"/>
      <c r="I16" s="18"/>
      <c r="J16" s="18"/>
      <c r="K16" s="18" t="s">
        <v>51</v>
      </c>
      <c r="L16" s="18"/>
      <c r="M16" s="18"/>
      <c r="N16" s="18"/>
      <c r="O16" s="18"/>
      <c r="P16" s="18"/>
      <c r="Q16" s="18"/>
      <c r="R16" s="18"/>
      <c r="S16" s="17" t="s">
        <v>403</v>
      </c>
      <c r="T16" s="18"/>
      <c r="U16" s="18"/>
      <c r="V16" s="20" t="s">
        <v>51</v>
      </c>
      <c r="W16" s="18"/>
      <c r="X16" s="18"/>
      <c r="Y16" s="18"/>
      <c r="Z16" s="18"/>
      <c r="AA16" s="18"/>
      <c r="AB16" s="18"/>
    </row>
    <row r="17" spans="1:28" s="3" customFormat="1" ht="23.1" customHeight="1">
      <c r="A17" s="17" t="s">
        <v>62</v>
      </c>
      <c r="B17" s="18" t="s">
        <v>63</v>
      </c>
      <c r="C17" s="18" t="s">
        <v>64</v>
      </c>
      <c r="D17" s="18"/>
      <c r="E17" s="18"/>
      <c r="F17" s="18"/>
      <c r="G17" s="18"/>
      <c r="H17" s="18" t="s">
        <v>51</v>
      </c>
      <c r="I17" s="18" t="s">
        <v>51</v>
      </c>
      <c r="J17" s="18"/>
      <c r="K17" s="18"/>
      <c r="L17" s="18"/>
      <c r="M17" s="18"/>
      <c r="N17" s="18"/>
      <c r="O17" s="18" t="s">
        <v>51</v>
      </c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</row>
    <row r="18" spans="1:28" s="3" customFormat="1" ht="23.1" customHeight="1">
      <c r="A18" s="17" t="s">
        <v>65</v>
      </c>
      <c r="B18" s="18" t="s">
        <v>66</v>
      </c>
      <c r="C18" s="18" t="s">
        <v>67</v>
      </c>
      <c r="D18" s="18"/>
      <c r="E18" s="18"/>
      <c r="F18" s="18"/>
      <c r="G18" s="18"/>
      <c r="H18" s="18"/>
      <c r="I18" s="18" t="s">
        <v>403</v>
      </c>
      <c r="J18" s="18"/>
      <c r="K18" s="18" t="s">
        <v>51</v>
      </c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</row>
    <row r="19" spans="1:28" s="3" customFormat="1" ht="23.1" customHeight="1">
      <c r="A19" s="17" t="s">
        <v>68</v>
      </c>
      <c r="B19" s="18" t="s">
        <v>69</v>
      </c>
      <c r="C19" s="18" t="s">
        <v>70</v>
      </c>
      <c r="D19" s="18"/>
      <c r="E19" s="17"/>
      <c r="F19" s="17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20" t="s">
        <v>52</v>
      </c>
      <c r="U19" s="18"/>
      <c r="V19" s="18"/>
      <c r="W19" s="18"/>
      <c r="X19" s="18"/>
      <c r="Y19" s="17" t="s">
        <v>404</v>
      </c>
      <c r="Z19" s="18"/>
      <c r="AA19" s="18"/>
      <c r="AB19" s="18"/>
    </row>
    <row r="20" spans="1:28" s="3" customFormat="1" ht="23.1" customHeight="1">
      <c r="A20" s="17" t="s">
        <v>24</v>
      </c>
      <c r="B20" s="18" t="s">
        <v>71</v>
      </c>
      <c r="C20" s="18" t="s">
        <v>72</v>
      </c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20" t="s">
        <v>73</v>
      </c>
      <c r="AA20" s="18"/>
      <c r="AB20" s="17" t="s">
        <v>73</v>
      </c>
    </row>
    <row r="21" spans="1:28" s="3" customFormat="1" ht="23.1" customHeight="1">
      <c r="A21" s="17" t="s">
        <v>74</v>
      </c>
      <c r="B21" s="18" t="s">
        <v>75</v>
      </c>
      <c r="C21" s="18" t="s">
        <v>76</v>
      </c>
      <c r="D21" s="18"/>
      <c r="E21" s="18"/>
      <c r="F21" s="18"/>
      <c r="G21" s="18"/>
      <c r="H21" s="18"/>
      <c r="I21" s="18"/>
      <c r="J21" s="18"/>
      <c r="K21" s="18"/>
      <c r="L21" s="18"/>
      <c r="M21" s="18" t="s">
        <v>77</v>
      </c>
      <c r="N21" s="18"/>
      <c r="O21" s="18"/>
      <c r="P21" s="18"/>
      <c r="Q21" s="18"/>
      <c r="R21" s="18"/>
      <c r="S21" s="18"/>
      <c r="T21" s="17" t="s">
        <v>78</v>
      </c>
      <c r="U21" s="18"/>
      <c r="V21" s="18"/>
      <c r="W21" s="18"/>
      <c r="X21" s="18"/>
      <c r="Y21" s="18"/>
      <c r="Z21" s="18"/>
      <c r="AA21" s="18"/>
      <c r="AB21" s="18"/>
    </row>
    <row r="22" spans="1:28" s="3" customFormat="1" ht="23.1" customHeight="1">
      <c r="A22" s="17" t="s">
        <v>24</v>
      </c>
      <c r="B22" s="18" t="s">
        <v>79</v>
      </c>
      <c r="C22" s="18" t="s">
        <v>80</v>
      </c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20" t="s">
        <v>81</v>
      </c>
      <c r="AA22" s="18"/>
      <c r="AB22" s="17" t="s">
        <v>81</v>
      </c>
    </row>
    <row r="23" spans="1:28" s="3" customFormat="1" ht="23.1" customHeight="1">
      <c r="A23" s="17" t="s">
        <v>82</v>
      </c>
      <c r="B23" s="18" t="s">
        <v>83</v>
      </c>
      <c r="C23" s="18" t="s">
        <v>84</v>
      </c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 t="s">
        <v>85</v>
      </c>
      <c r="S23" s="18"/>
      <c r="T23" s="18"/>
      <c r="U23" s="18"/>
      <c r="V23" s="18"/>
      <c r="W23" s="18"/>
      <c r="X23" s="18"/>
      <c r="Y23" s="18"/>
      <c r="Z23" s="18"/>
      <c r="AA23" s="20" t="s">
        <v>86</v>
      </c>
      <c r="AB23" s="18"/>
    </row>
    <row r="24" spans="1:28" s="3" customFormat="1" ht="23.1" customHeight="1">
      <c r="A24" s="17" t="s">
        <v>24</v>
      </c>
      <c r="B24" s="18" t="s">
        <v>87</v>
      </c>
      <c r="C24" s="18" t="s">
        <v>88</v>
      </c>
      <c r="D24" s="18"/>
      <c r="E24" s="18"/>
      <c r="F24" s="18"/>
      <c r="G24" s="18" t="s">
        <v>89</v>
      </c>
      <c r="H24" s="18"/>
      <c r="I24" s="18"/>
      <c r="J24" s="18" t="s">
        <v>89</v>
      </c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</row>
    <row r="25" spans="1:28" s="3" customFormat="1" ht="23.1" customHeight="1">
      <c r="A25" s="17" t="s">
        <v>90</v>
      </c>
      <c r="B25" s="18" t="s">
        <v>91</v>
      </c>
      <c r="C25" s="18" t="s">
        <v>92</v>
      </c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20" t="s">
        <v>405</v>
      </c>
      <c r="AA25" s="18"/>
      <c r="AB25" s="17" t="s">
        <v>405</v>
      </c>
    </row>
    <row r="26" spans="1:28" s="3" customFormat="1" ht="23.1" customHeight="1">
      <c r="A26" s="17" t="s">
        <v>93</v>
      </c>
      <c r="B26" s="18" t="s">
        <v>94</v>
      </c>
      <c r="C26" s="18" t="s">
        <v>95</v>
      </c>
      <c r="D26" s="18"/>
      <c r="E26" s="18" t="s">
        <v>96</v>
      </c>
      <c r="F26" s="18"/>
      <c r="G26" s="18"/>
      <c r="H26" s="18"/>
      <c r="I26" s="18"/>
      <c r="J26" s="18"/>
      <c r="K26" s="18"/>
      <c r="L26" s="18"/>
      <c r="M26" s="18"/>
      <c r="N26" s="18"/>
      <c r="O26" s="18" t="s">
        <v>97</v>
      </c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</row>
    <row r="27" spans="1:28" s="3" customFormat="1" ht="23.1" customHeight="1">
      <c r="A27" s="17" t="s">
        <v>98</v>
      </c>
      <c r="B27" s="18" t="s">
        <v>99</v>
      </c>
      <c r="C27" s="18" t="s">
        <v>100</v>
      </c>
      <c r="D27" s="18"/>
      <c r="E27" s="18"/>
      <c r="F27" s="18"/>
      <c r="G27" s="18"/>
      <c r="H27" s="18"/>
      <c r="I27" s="18"/>
      <c r="J27" s="18"/>
      <c r="K27" s="18"/>
      <c r="L27" s="18"/>
      <c r="M27" s="18" t="s">
        <v>101</v>
      </c>
      <c r="N27" s="18" t="s">
        <v>101</v>
      </c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</row>
    <row r="28" spans="1:28" s="3" customFormat="1" ht="23.1" customHeight="1">
      <c r="A28" s="17" t="s">
        <v>102</v>
      </c>
      <c r="B28" s="18" t="s">
        <v>103</v>
      </c>
      <c r="C28" s="18" t="s">
        <v>104</v>
      </c>
      <c r="D28" s="18"/>
      <c r="E28" s="18"/>
      <c r="F28" s="18"/>
      <c r="G28" s="18"/>
      <c r="H28" s="18"/>
      <c r="I28" s="18"/>
      <c r="J28" s="18"/>
      <c r="K28" s="18"/>
      <c r="L28" s="18"/>
      <c r="M28" s="18" t="s">
        <v>73</v>
      </c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</row>
    <row r="29" spans="1:28" s="3" customFormat="1" ht="23.1" customHeight="1">
      <c r="A29" s="17" t="s">
        <v>105</v>
      </c>
      <c r="B29" s="18" t="s">
        <v>106</v>
      </c>
      <c r="C29" s="18" t="s">
        <v>107</v>
      </c>
      <c r="D29" s="18"/>
      <c r="E29" s="18"/>
      <c r="F29" s="18"/>
      <c r="G29" s="18" t="s">
        <v>108</v>
      </c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</row>
    <row r="30" spans="1:28" s="3" customFormat="1" ht="23.1" customHeight="1">
      <c r="A30" s="17" t="s">
        <v>109</v>
      </c>
      <c r="B30" s="18" t="s">
        <v>386</v>
      </c>
      <c r="C30" s="25"/>
      <c r="D30" s="18"/>
      <c r="E30" s="18"/>
      <c r="F30" s="18"/>
      <c r="G30" s="18"/>
      <c r="H30" s="18"/>
      <c r="I30" s="18"/>
      <c r="J30" s="18"/>
      <c r="K30" s="18" t="s">
        <v>387</v>
      </c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</row>
    <row r="31" spans="1:28" s="3" customFormat="1" ht="23.1" customHeight="1">
      <c r="A31" s="17" t="s">
        <v>109</v>
      </c>
      <c r="B31" s="18" t="s">
        <v>389</v>
      </c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7" t="s">
        <v>388</v>
      </c>
      <c r="U31" s="18"/>
      <c r="V31" s="18"/>
      <c r="W31" s="18"/>
      <c r="X31" s="18"/>
      <c r="Y31" s="18"/>
      <c r="Z31" s="18"/>
      <c r="AA31" s="18"/>
      <c r="AB31" s="18"/>
    </row>
    <row r="32" spans="1:28" s="3" customFormat="1" ht="23.1" customHeight="1">
      <c r="A32" s="17" t="s">
        <v>109</v>
      </c>
      <c r="B32" s="18" t="s">
        <v>391</v>
      </c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7" t="s">
        <v>390</v>
      </c>
      <c r="V32" s="18"/>
      <c r="W32" s="18"/>
      <c r="X32" s="18"/>
      <c r="Y32" s="18"/>
      <c r="Z32" s="18"/>
      <c r="AA32" s="18"/>
      <c r="AB32" s="18"/>
    </row>
    <row r="33" spans="1:28" s="3" customFormat="1" ht="23.1" customHeight="1">
      <c r="A33" s="17" t="s">
        <v>109</v>
      </c>
      <c r="B33" s="18" t="s">
        <v>393</v>
      </c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7" t="s">
        <v>392</v>
      </c>
      <c r="V33" s="18"/>
      <c r="W33" s="18"/>
      <c r="X33" s="18"/>
      <c r="Y33" s="18"/>
      <c r="Z33" s="18"/>
      <c r="AA33" s="18"/>
      <c r="AB33" s="18"/>
    </row>
    <row r="34" spans="1:28" s="3" customFormat="1" ht="23.1" customHeight="1">
      <c r="A34" s="17" t="s">
        <v>109</v>
      </c>
      <c r="B34" s="18" t="s">
        <v>401</v>
      </c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20" t="s">
        <v>394</v>
      </c>
      <c r="W34" s="18"/>
      <c r="X34" s="18"/>
      <c r="Y34" s="18"/>
      <c r="Z34" s="18"/>
      <c r="AA34" s="18"/>
      <c r="AB34" s="18"/>
    </row>
    <row r="35" spans="1:28" s="3" customFormat="1" ht="23.1" customHeight="1">
      <c r="A35" s="17" t="s">
        <v>109</v>
      </c>
      <c r="B35" s="18" t="s">
        <v>400</v>
      </c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20" t="s">
        <v>396</v>
      </c>
      <c r="Y35" s="18"/>
      <c r="Z35" s="18"/>
      <c r="AA35" s="18"/>
      <c r="AB35" s="18"/>
    </row>
    <row r="36" spans="1:28" s="3" customFormat="1" ht="23.1" customHeight="1">
      <c r="A36" s="17" t="s">
        <v>109</v>
      </c>
      <c r="B36" s="18" t="s">
        <v>398</v>
      </c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7" t="s">
        <v>395</v>
      </c>
      <c r="Z36" s="18"/>
      <c r="AA36" s="18"/>
      <c r="AB36" s="18"/>
    </row>
    <row r="37" spans="1:28" s="3" customFormat="1" ht="23.1" customHeight="1">
      <c r="A37" s="17" t="s">
        <v>109</v>
      </c>
      <c r="B37" s="18" t="s">
        <v>399</v>
      </c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20" t="s">
        <v>397</v>
      </c>
      <c r="AB37" s="18"/>
    </row>
    <row r="38" spans="1:28" s="3" customFormat="1" ht="23.1" customHeight="1">
      <c r="A38" s="17" t="s">
        <v>110</v>
      </c>
      <c r="B38" s="18" t="s">
        <v>111</v>
      </c>
      <c r="C38" s="18" t="s">
        <v>112</v>
      </c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7" t="s">
        <v>404</v>
      </c>
      <c r="U38" s="18"/>
      <c r="V38" s="18"/>
      <c r="W38" s="18"/>
      <c r="X38" s="18"/>
      <c r="Y38" s="18"/>
      <c r="Z38" s="18"/>
      <c r="AA38" s="18"/>
      <c r="AB38" s="18"/>
    </row>
    <row r="39" spans="1:28" s="3" customFormat="1" ht="23.1" customHeight="1">
      <c r="A39" s="17" t="s">
        <v>113</v>
      </c>
      <c r="B39" s="18" t="s">
        <v>114</v>
      </c>
      <c r="C39" s="18" t="s">
        <v>115</v>
      </c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21" t="s">
        <v>116</v>
      </c>
      <c r="AB39" s="18"/>
    </row>
    <row r="40" spans="1:28" s="3" customFormat="1" ht="23.1" customHeight="1">
      <c r="A40" s="17" t="s">
        <v>117</v>
      </c>
      <c r="B40" s="18" t="s">
        <v>118</v>
      </c>
      <c r="C40" s="18" t="s">
        <v>119</v>
      </c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20" t="s">
        <v>120</v>
      </c>
      <c r="W40" s="18"/>
      <c r="X40" s="18"/>
      <c r="Y40" s="18"/>
      <c r="Z40" s="18"/>
      <c r="AA40" s="18"/>
      <c r="AB40" s="18"/>
    </row>
    <row r="41" spans="1:28" s="3" customFormat="1" ht="23.1" customHeight="1">
      <c r="A41" s="17" t="s">
        <v>24</v>
      </c>
      <c r="B41" s="18" t="s">
        <v>121</v>
      </c>
      <c r="C41" s="18" t="s">
        <v>80</v>
      </c>
      <c r="D41" s="18"/>
      <c r="E41" s="18"/>
      <c r="F41" s="18"/>
      <c r="G41" s="18"/>
      <c r="H41" s="18"/>
      <c r="I41" s="18"/>
      <c r="J41" s="18" t="s">
        <v>122</v>
      </c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</row>
    <row r="42" spans="1:28" s="3" customFormat="1" ht="23.1" customHeight="1">
      <c r="A42" s="17" t="s">
        <v>123</v>
      </c>
      <c r="B42" s="18" t="s">
        <v>124</v>
      </c>
      <c r="C42" s="18" t="s">
        <v>125</v>
      </c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 t="s">
        <v>126</v>
      </c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</row>
    <row r="43" spans="1:28" s="3" customFormat="1" ht="23.1" customHeight="1">
      <c r="A43" s="17" t="s">
        <v>24</v>
      </c>
      <c r="B43" s="18" t="s">
        <v>127</v>
      </c>
      <c r="C43" s="18" t="s">
        <v>128</v>
      </c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 t="s">
        <v>129</v>
      </c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</row>
    <row r="44" spans="1:28" s="3" customFormat="1" ht="23.1" customHeight="1">
      <c r="A44" s="17" t="s">
        <v>24</v>
      </c>
      <c r="B44" s="18" t="s">
        <v>130</v>
      </c>
      <c r="C44" s="18" t="s">
        <v>80</v>
      </c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 t="s">
        <v>51</v>
      </c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</row>
    <row r="45" spans="1:28" s="3" customFormat="1" ht="23.1" customHeight="1">
      <c r="A45" s="17" t="s">
        <v>131</v>
      </c>
      <c r="B45" s="18" t="s">
        <v>132</v>
      </c>
      <c r="C45" s="18" t="s">
        <v>133</v>
      </c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7" t="s">
        <v>134</v>
      </c>
      <c r="U45" s="18"/>
      <c r="V45" s="18"/>
      <c r="W45" s="18"/>
      <c r="X45" s="18"/>
      <c r="Y45" s="18"/>
      <c r="Z45" s="18"/>
      <c r="AA45" s="18"/>
      <c r="AB45" s="18"/>
    </row>
    <row r="46" spans="1:28" s="3" customFormat="1" ht="23.1" customHeight="1">
      <c r="A46" s="17" t="s">
        <v>135</v>
      </c>
      <c r="B46" s="18" t="s">
        <v>136</v>
      </c>
      <c r="C46" s="18" t="s">
        <v>137</v>
      </c>
      <c r="D46" s="18"/>
      <c r="E46" s="18"/>
      <c r="F46" s="18"/>
      <c r="G46" s="18"/>
      <c r="H46" s="18"/>
      <c r="I46" s="18"/>
      <c r="J46" s="18"/>
      <c r="K46" s="18"/>
      <c r="L46" s="18"/>
      <c r="M46" s="18" t="s">
        <v>51</v>
      </c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</row>
    <row r="47" spans="1:28" s="3" customFormat="1" ht="23.1" customHeight="1">
      <c r="A47" s="17" t="s">
        <v>138</v>
      </c>
      <c r="B47" s="18" t="s">
        <v>139</v>
      </c>
      <c r="C47" s="18" t="s">
        <v>140</v>
      </c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20" t="s">
        <v>404</v>
      </c>
      <c r="AB47" s="18"/>
    </row>
    <row r="48" spans="1:28" s="3" customFormat="1" ht="23.1" customHeight="1">
      <c r="A48" s="17" t="s">
        <v>141</v>
      </c>
      <c r="B48" s="18" t="s">
        <v>142</v>
      </c>
      <c r="C48" s="18" t="s">
        <v>143</v>
      </c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 t="s">
        <v>144</v>
      </c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</row>
    <row r="49" spans="1:28" s="3" customFormat="1" ht="23.1" customHeight="1">
      <c r="A49" s="17" t="s">
        <v>24</v>
      </c>
      <c r="B49" s="18" t="s">
        <v>145</v>
      </c>
      <c r="C49" s="18" t="s">
        <v>128</v>
      </c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 t="s">
        <v>146</v>
      </c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</row>
    <row r="50" spans="1:28" s="3" customFormat="1" ht="23.1" customHeight="1">
      <c r="A50" s="17" t="s">
        <v>147</v>
      </c>
      <c r="B50" s="18" t="s">
        <v>148</v>
      </c>
      <c r="C50" s="18" t="s">
        <v>149</v>
      </c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 t="s">
        <v>150</v>
      </c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</row>
    <row r="51" spans="1:28" s="3" customFormat="1" ht="23.1" customHeight="1">
      <c r="A51" s="17" t="s">
        <v>151</v>
      </c>
      <c r="B51" s="18" t="s">
        <v>152</v>
      </c>
      <c r="C51" s="18" t="s">
        <v>153</v>
      </c>
      <c r="D51" s="18"/>
      <c r="E51" s="18"/>
      <c r="F51" s="18"/>
      <c r="G51" s="18"/>
      <c r="H51" s="18"/>
      <c r="I51" s="18"/>
      <c r="J51" s="18"/>
      <c r="K51" s="18"/>
      <c r="L51" s="18"/>
      <c r="M51" s="18" t="s">
        <v>154</v>
      </c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</row>
    <row r="52" spans="1:28" s="3" customFormat="1" ht="23.1" customHeight="1">
      <c r="A52" s="17" t="s">
        <v>24</v>
      </c>
      <c r="B52" s="18" t="s">
        <v>155</v>
      </c>
      <c r="C52" s="18" t="s">
        <v>156</v>
      </c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20" t="s">
        <v>157</v>
      </c>
      <c r="X52" s="18"/>
      <c r="Y52" s="18"/>
      <c r="Z52" s="18"/>
      <c r="AA52" s="18"/>
      <c r="AB52" s="18"/>
    </row>
    <row r="53" spans="1:28" s="3" customFormat="1" ht="23.1" customHeight="1">
      <c r="A53" s="17" t="s">
        <v>24</v>
      </c>
      <c r="B53" s="18" t="s">
        <v>158</v>
      </c>
      <c r="C53" s="18" t="s">
        <v>159</v>
      </c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20" t="s">
        <v>51</v>
      </c>
      <c r="U53" s="18"/>
      <c r="V53" s="18"/>
      <c r="W53" s="18"/>
      <c r="X53" s="18"/>
      <c r="Y53" s="18"/>
      <c r="Z53" s="18"/>
      <c r="AA53" s="18"/>
      <c r="AB53" s="18"/>
    </row>
    <row r="54" spans="1:28" s="3" customFormat="1" ht="23.1" customHeight="1">
      <c r="A54" s="17" t="s">
        <v>160</v>
      </c>
      <c r="B54" s="18" t="s">
        <v>161</v>
      </c>
      <c r="C54" s="18" t="s">
        <v>162</v>
      </c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20" t="s">
        <v>404</v>
      </c>
      <c r="X54" s="18"/>
      <c r="Y54" s="18"/>
      <c r="Z54" s="18"/>
      <c r="AA54" s="18"/>
      <c r="AB54" s="18"/>
    </row>
    <row r="55" spans="1:28" s="3" customFormat="1" ht="23.1" customHeight="1">
      <c r="A55" s="17" t="s">
        <v>163</v>
      </c>
      <c r="B55" s="18" t="s">
        <v>164</v>
      </c>
      <c r="C55" s="18" t="s">
        <v>165</v>
      </c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7" t="s">
        <v>166</v>
      </c>
      <c r="Z55" s="18"/>
      <c r="AA55" s="18"/>
      <c r="AB55" s="18"/>
    </row>
    <row r="56" spans="1:28" s="3" customFormat="1" ht="23.1" customHeight="1">
      <c r="A56" s="17" t="s">
        <v>167</v>
      </c>
      <c r="B56" s="18" t="s">
        <v>168</v>
      </c>
      <c r="C56" s="18" t="s">
        <v>169</v>
      </c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 t="s">
        <v>170</v>
      </c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</row>
    <row r="57" spans="1:28" s="3" customFormat="1" ht="23.1" customHeight="1">
      <c r="A57" s="17" t="s">
        <v>171</v>
      </c>
      <c r="B57" s="18" t="s">
        <v>172</v>
      </c>
      <c r="C57" s="18" t="s">
        <v>173</v>
      </c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7" t="s">
        <v>174</v>
      </c>
      <c r="Z57" s="18"/>
      <c r="AA57" s="18"/>
      <c r="AB57" s="18"/>
    </row>
    <row r="58" spans="1:28" s="3" customFormat="1" ht="23.1" customHeight="1">
      <c r="A58" s="17" t="s">
        <v>175</v>
      </c>
      <c r="B58" s="18" t="s">
        <v>176</v>
      </c>
      <c r="C58" s="18" t="s">
        <v>177</v>
      </c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20" t="s">
        <v>178</v>
      </c>
      <c r="W58" s="18"/>
      <c r="X58" s="18"/>
      <c r="Y58" s="18"/>
      <c r="Z58" s="18"/>
      <c r="AA58" s="18"/>
      <c r="AB58" s="18"/>
    </row>
    <row r="59" spans="1:28" s="3" customFormat="1" ht="23.1" customHeight="1">
      <c r="A59" s="17" t="s">
        <v>24</v>
      </c>
      <c r="B59" s="18" t="s">
        <v>179</v>
      </c>
      <c r="C59" s="18" t="s">
        <v>180</v>
      </c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20" t="s">
        <v>181</v>
      </c>
      <c r="AB59" s="18"/>
    </row>
    <row r="60" spans="1:28" s="3" customFormat="1" ht="23.1" customHeight="1">
      <c r="A60" s="17" t="s">
        <v>182</v>
      </c>
      <c r="B60" s="18" t="s">
        <v>183</v>
      </c>
      <c r="C60" s="18" t="s">
        <v>184</v>
      </c>
      <c r="D60" s="18"/>
      <c r="E60" s="18"/>
      <c r="F60" s="18"/>
      <c r="G60" s="18"/>
      <c r="H60" s="18" t="s">
        <v>404</v>
      </c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</row>
    <row r="61" spans="1:28" s="3" customFormat="1" ht="23.1" customHeight="1">
      <c r="A61" s="17" t="s">
        <v>185</v>
      </c>
      <c r="B61" s="18" t="s">
        <v>186</v>
      </c>
      <c r="C61" s="18" t="s">
        <v>187</v>
      </c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20" t="s">
        <v>52</v>
      </c>
      <c r="V61" s="18"/>
      <c r="W61" s="18"/>
      <c r="X61" s="18"/>
      <c r="Y61" s="18"/>
      <c r="Z61" s="18"/>
      <c r="AA61" s="18"/>
      <c r="AB61" s="18"/>
    </row>
    <row r="62" spans="1:28" s="3" customFormat="1" ht="23.1" customHeight="1">
      <c r="A62" s="17" t="s">
        <v>188</v>
      </c>
      <c r="B62" s="18" t="s">
        <v>189</v>
      </c>
      <c r="C62" s="18" t="s">
        <v>190</v>
      </c>
      <c r="D62" s="18"/>
      <c r="E62" s="18" t="s">
        <v>191</v>
      </c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</row>
    <row r="63" spans="1:28" s="3" customFormat="1" ht="23.1" customHeight="1">
      <c r="A63" s="17" t="s">
        <v>192</v>
      </c>
      <c r="B63" s="18" t="s">
        <v>193</v>
      </c>
      <c r="C63" s="18" t="s">
        <v>194</v>
      </c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7" t="s">
        <v>195</v>
      </c>
      <c r="U63" s="18"/>
      <c r="V63" s="18"/>
      <c r="W63" s="18"/>
      <c r="X63" s="18"/>
      <c r="Y63" s="18"/>
      <c r="Z63" s="18"/>
      <c r="AA63" s="18"/>
      <c r="AB63" s="18"/>
    </row>
    <row r="64" spans="1:28" s="3" customFormat="1" ht="23.1" customHeight="1">
      <c r="A64" s="17" t="s">
        <v>196</v>
      </c>
      <c r="B64" s="18" t="s">
        <v>197</v>
      </c>
      <c r="C64" s="18" t="s">
        <v>198</v>
      </c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20" t="s">
        <v>199</v>
      </c>
      <c r="AB64" s="18"/>
    </row>
    <row r="65" spans="1:28" s="3" customFormat="1" ht="23.1" customHeight="1">
      <c r="A65" s="17" t="s">
        <v>200</v>
      </c>
      <c r="B65" s="18" t="s">
        <v>201</v>
      </c>
      <c r="C65" s="18" t="s">
        <v>202</v>
      </c>
      <c r="D65" s="8"/>
      <c r="E65" s="18"/>
      <c r="F65" s="18"/>
      <c r="G65" s="18"/>
      <c r="H65" s="18"/>
      <c r="I65" s="18" t="s">
        <v>203</v>
      </c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</row>
    <row r="66" spans="1:28" s="3" customFormat="1" ht="23.1" customHeight="1">
      <c r="A66" s="17" t="s">
        <v>204</v>
      </c>
      <c r="B66" s="18" t="s">
        <v>205</v>
      </c>
      <c r="C66" s="18" t="s">
        <v>206</v>
      </c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 t="s">
        <v>207</v>
      </c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</row>
    <row r="67" spans="1:28" s="3" customFormat="1" ht="23.1" customHeight="1">
      <c r="A67" s="17" t="s">
        <v>24</v>
      </c>
      <c r="B67" s="18" t="s">
        <v>208</v>
      </c>
      <c r="C67" s="18" t="s">
        <v>209</v>
      </c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20" t="s">
        <v>210</v>
      </c>
      <c r="T67" s="18"/>
      <c r="U67" s="18"/>
      <c r="V67" s="18"/>
      <c r="W67" s="18"/>
      <c r="X67" s="18"/>
      <c r="Y67" s="18"/>
      <c r="Z67" s="18"/>
      <c r="AA67" s="18"/>
      <c r="AB67" s="18"/>
    </row>
    <row r="69" spans="1:28" ht="15.75">
      <c r="A69" s="14" t="s">
        <v>402</v>
      </c>
    </row>
  </sheetData>
  <sheetProtection algorithmName="SHA-512" hashValue="8ims2wzNHrBZkDup2HLUZSx24IGZ7BLImFCF72UzFzRR7lzngXJKOavcLVrjfZNFUV87LX9i/0pD48T7Q8jKqQ==" saltValue="1xWUFHhbVbdIZmA8t5x2NA==" spinCount="100000" sheet="1" objects="1" scenarios="1"/>
  <autoFilter ref="A6:AC69" xr:uid="{EC36D102-1C22-4C77-B91D-DA0578C0C3B0}"/>
  <phoneticPr fontId="1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A4666-22FD-4CF2-9766-BD2A665C73E0}">
  <dimension ref="A1:N52"/>
  <sheetViews>
    <sheetView workbookViewId="0">
      <selection sqref="A1:D1"/>
    </sheetView>
  </sheetViews>
  <sheetFormatPr defaultColWidth="9.7109375" defaultRowHeight="15.75"/>
  <cols>
    <col min="1" max="1" width="19.7109375" style="1" customWidth="1"/>
    <col min="2" max="2" width="27" style="3" customWidth="1"/>
    <col min="3" max="3" width="17.7109375" style="2" customWidth="1"/>
    <col min="4" max="4" width="73.85546875" style="3" customWidth="1"/>
    <col min="5" max="14" width="19.42578125" style="3" customWidth="1"/>
    <col min="15" max="15" width="16.85546875" style="3" customWidth="1"/>
    <col min="16" max="16384" width="9.7109375" style="3"/>
  </cols>
  <sheetData>
    <row r="1" spans="1:14">
      <c r="A1" s="68" t="s">
        <v>1206</v>
      </c>
      <c r="B1" s="69"/>
      <c r="C1" s="69"/>
      <c r="D1" s="6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>
      <c r="C3" s="10"/>
      <c r="D3" s="11" t="s">
        <v>1201</v>
      </c>
      <c r="E3" s="12">
        <v>1024</v>
      </c>
      <c r="F3" s="12">
        <v>512</v>
      </c>
      <c r="G3" s="12" t="s">
        <v>211</v>
      </c>
      <c r="H3" s="12">
        <v>1024</v>
      </c>
      <c r="I3" s="12">
        <v>512</v>
      </c>
      <c r="J3" s="12">
        <v>1024</v>
      </c>
      <c r="K3" s="12">
        <v>512</v>
      </c>
      <c r="L3" s="12">
        <v>512</v>
      </c>
      <c r="M3" s="12" t="s">
        <v>212</v>
      </c>
      <c r="N3" s="12">
        <v>16</v>
      </c>
    </row>
    <row r="4" spans="1:14">
      <c r="D4" s="6" t="s">
        <v>1202</v>
      </c>
      <c r="E4" s="13">
        <v>16</v>
      </c>
      <c r="F4" s="13">
        <v>32</v>
      </c>
      <c r="G4" s="13">
        <v>16</v>
      </c>
      <c r="H4" s="13">
        <v>16</v>
      </c>
      <c r="I4" s="13">
        <v>32</v>
      </c>
      <c r="J4" s="13">
        <v>8</v>
      </c>
      <c r="K4" s="13">
        <v>8</v>
      </c>
      <c r="L4" s="13">
        <v>32</v>
      </c>
      <c r="M4" s="13">
        <v>2</v>
      </c>
      <c r="N4" s="13">
        <v>32</v>
      </c>
    </row>
    <row r="5" spans="1:14" s="7" customFormat="1" ht="31.5">
      <c r="A5" s="15" t="s">
        <v>0</v>
      </c>
      <c r="B5" s="16" t="s">
        <v>213</v>
      </c>
      <c r="C5" s="16" t="s">
        <v>385</v>
      </c>
      <c r="D5" s="16" t="s">
        <v>1</v>
      </c>
      <c r="E5" s="16" t="s">
        <v>214</v>
      </c>
      <c r="F5" s="16" t="s">
        <v>215</v>
      </c>
      <c r="G5" s="16" t="s">
        <v>216</v>
      </c>
      <c r="H5" s="16" t="s">
        <v>217</v>
      </c>
      <c r="I5" s="16" t="s">
        <v>218</v>
      </c>
      <c r="J5" s="16" t="s">
        <v>219</v>
      </c>
      <c r="K5" s="16" t="s">
        <v>220</v>
      </c>
      <c r="L5" s="16" t="s">
        <v>221</v>
      </c>
      <c r="M5" s="16" t="s">
        <v>222</v>
      </c>
      <c r="N5" s="16" t="s">
        <v>223</v>
      </c>
    </row>
    <row r="6" spans="1:14">
      <c r="A6" s="17" t="s">
        <v>55</v>
      </c>
      <c r="B6" s="18" t="s">
        <v>224</v>
      </c>
      <c r="C6" s="18" t="s">
        <v>56</v>
      </c>
      <c r="D6" s="18" t="s">
        <v>57</v>
      </c>
      <c r="E6" s="17" t="s">
        <v>51</v>
      </c>
      <c r="F6" s="17" t="s">
        <v>51</v>
      </c>
      <c r="G6" s="17" t="s">
        <v>58</v>
      </c>
      <c r="H6" s="17" t="s">
        <v>51</v>
      </c>
      <c r="I6" s="17" t="s">
        <v>51</v>
      </c>
      <c r="J6" s="18"/>
      <c r="K6" s="17" t="s">
        <v>51</v>
      </c>
      <c r="L6" s="17" t="s">
        <v>51</v>
      </c>
      <c r="M6" s="18"/>
      <c r="N6" s="18" t="s">
        <v>58</v>
      </c>
    </row>
    <row r="7" spans="1:14">
      <c r="A7" s="17" t="s">
        <v>26</v>
      </c>
      <c r="B7" s="18" t="s">
        <v>225</v>
      </c>
      <c r="C7" s="18" t="s">
        <v>27</v>
      </c>
      <c r="D7" s="18" t="s">
        <v>28</v>
      </c>
      <c r="E7" s="17" t="s">
        <v>51</v>
      </c>
      <c r="F7" s="18"/>
      <c r="G7" s="17" t="s">
        <v>29</v>
      </c>
      <c r="H7" s="18"/>
      <c r="I7" s="18"/>
      <c r="J7" s="17" t="s">
        <v>29</v>
      </c>
      <c r="K7" s="18" t="s">
        <v>226</v>
      </c>
      <c r="L7" s="17" t="s">
        <v>85</v>
      </c>
      <c r="M7" s="17" t="s">
        <v>403</v>
      </c>
      <c r="N7" s="18"/>
    </row>
    <row r="8" spans="1:14">
      <c r="A8" s="17" t="s">
        <v>65</v>
      </c>
      <c r="B8" s="18" t="s">
        <v>227</v>
      </c>
      <c r="C8" s="18" t="s">
        <v>66</v>
      </c>
      <c r="D8" s="18" t="s">
        <v>67</v>
      </c>
      <c r="E8" s="17" t="s">
        <v>403</v>
      </c>
      <c r="F8" s="17" t="s">
        <v>228</v>
      </c>
      <c r="G8" s="17" t="s">
        <v>51</v>
      </c>
      <c r="H8" s="18"/>
      <c r="I8" s="17" t="s">
        <v>229</v>
      </c>
      <c r="J8" s="18"/>
      <c r="K8" s="17" t="s">
        <v>408</v>
      </c>
      <c r="L8" s="18" t="s">
        <v>229</v>
      </c>
      <c r="M8" s="18"/>
      <c r="N8" s="18"/>
    </row>
    <row r="9" spans="1:14">
      <c r="A9" s="17" t="s">
        <v>17</v>
      </c>
      <c r="B9" s="18" t="s">
        <v>230</v>
      </c>
      <c r="C9" s="18" t="s">
        <v>18</v>
      </c>
      <c r="D9" s="18" t="s">
        <v>19</v>
      </c>
      <c r="E9" s="18"/>
      <c r="F9" s="17" t="s">
        <v>403</v>
      </c>
      <c r="G9" s="18"/>
      <c r="H9" s="18"/>
      <c r="I9" s="18"/>
      <c r="J9" s="17" t="s">
        <v>231</v>
      </c>
      <c r="K9" s="18" t="s">
        <v>232</v>
      </c>
      <c r="L9" s="18"/>
      <c r="M9" s="17" t="s">
        <v>233</v>
      </c>
      <c r="N9" s="18"/>
    </row>
    <row r="10" spans="1:14">
      <c r="A10" s="17" t="s">
        <v>59</v>
      </c>
      <c r="B10" s="18" t="s">
        <v>234</v>
      </c>
      <c r="C10" s="18" t="s">
        <v>60</v>
      </c>
      <c r="D10" s="18" t="s">
        <v>61</v>
      </c>
      <c r="E10" s="18"/>
      <c r="F10" s="17" t="s">
        <v>51</v>
      </c>
      <c r="G10" s="18"/>
      <c r="H10" s="17" t="s">
        <v>51</v>
      </c>
      <c r="I10" s="17" t="s">
        <v>51</v>
      </c>
      <c r="J10" s="18"/>
      <c r="K10" s="18"/>
      <c r="L10" s="18"/>
      <c r="M10" s="18"/>
      <c r="N10" s="17" t="s">
        <v>403</v>
      </c>
    </row>
    <row r="11" spans="1:14">
      <c r="A11" s="17" t="s">
        <v>40</v>
      </c>
      <c r="B11" s="18" t="s">
        <v>235</v>
      </c>
      <c r="C11" s="18" t="s">
        <v>41</v>
      </c>
      <c r="D11" s="18" t="s">
        <v>42</v>
      </c>
      <c r="E11" s="18"/>
      <c r="F11" s="18"/>
      <c r="G11" s="17" t="s">
        <v>236</v>
      </c>
      <c r="H11" s="18"/>
      <c r="I11" s="18"/>
      <c r="J11" s="18"/>
      <c r="K11" s="18" t="s">
        <v>236</v>
      </c>
      <c r="L11" s="18" t="s">
        <v>236</v>
      </c>
      <c r="M11" s="18"/>
      <c r="N11" s="18"/>
    </row>
    <row r="12" spans="1:14">
      <c r="A12" s="17" t="s">
        <v>378</v>
      </c>
      <c r="B12" s="18" t="s">
        <v>377</v>
      </c>
      <c r="C12" s="18" t="s">
        <v>382</v>
      </c>
      <c r="D12" s="18" t="s">
        <v>237</v>
      </c>
      <c r="E12" s="18"/>
      <c r="F12" s="18"/>
      <c r="G12" s="17" t="s">
        <v>238</v>
      </c>
      <c r="H12" s="18"/>
      <c r="I12" s="18"/>
      <c r="J12" s="18"/>
      <c r="K12" s="18" t="s">
        <v>238</v>
      </c>
      <c r="L12" s="18" t="s">
        <v>238</v>
      </c>
      <c r="M12" s="18"/>
      <c r="N12" s="18"/>
    </row>
    <row r="13" spans="1:14">
      <c r="A13" s="17" t="s">
        <v>239</v>
      </c>
      <c r="B13" s="18" t="s">
        <v>348</v>
      </c>
      <c r="C13" s="18" t="s">
        <v>240</v>
      </c>
      <c r="D13" s="18" t="s">
        <v>241</v>
      </c>
      <c r="E13" s="18"/>
      <c r="F13" s="17" t="s">
        <v>242</v>
      </c>
      <c r="G13" s="18"/>
      <c r="H13" s="17" t="s">
        <v>243</v>
      </c>
      <c r="I13" s="17" t="s">
        <v>243</v>
      </c>
      <c r="J13" s="18"/>
      <c r="K13" s="18"/>
      <c r="L13" s="18"/>
      <c r="M13" s="18"/>
      <c r="N13" s="18"/>
    </row>
    <row r="14" spans="1:14">
      <c r="A14" s="17" t="s">
        <v>350</v>
      </c>
      <c r="B14" s="18" t="s">
        <v>351</v>
      </c>
      <c r="C14" s="18" t="s">
        <v>349</v>
      </c>
      <c r="D14" s="18" t="s">
        <v>244</v>
      </c>
      <c r="E14" s="18"/>
      <c r="F14" s="18"/>
      <c r="G14" s="18"/>
      <c r="H14" s="17" t="s">
        <v>245</v>
      </c>
      <c r="I14" s="17" t="s">
        <v>245</v>
      </c>
      <c r="J14" s="18"/>
      <c r="K14" s="18"/>
      <c r="L14" s="18"/>
      <c r="M14" s="18"/>
      <c r="N14" s="18"/>
    </row>
    <row r="15" spans="1:14">
      <c r="A15" s="17" t="s">
        <v>246</v>
      </c>
      <c r="B15" s="18" t="s">
        <v>352</v>
      </c>
      <c r="C15" s="18" t="s">
        <v>247</v>
      </c>
      <c r="D15" s="18" t="s">
        <v>248</v>
      </c>
      <c r="E15" s="18"/>
      <c r="F15" s="17" t="s">
        <v>249</v>
      </c>
      <c r="G15" s="18"/>
      <c r="H15" s="17" t="s">
        <v>249</v>
      </c>
      <c r="I15" s="18"/>
      <c r="J15" s="18"/>
      <c r="K15" s="18"/>
      <c r="L15" s="18"/>
      <c r="M15" s="18"/>
      <c r="N15" s="18"/>
    </row>
    <row r="16" spans="1:14">
      <c r="A16" s="17" t="s">
        <v>340</v>
      </c>
      <c r="B16" s="18" t="s">
        <v>347</v>
      </c>
      <c r="C16" s="18" t="s">
        <v>250</v>
      </c>
      <c r="D16" s="18" t="s">
        <v>251</v>
      </c>
      <c r="E16" s="18"/>
      <c r="F16" s="18"/>
      <c r="G16" s="18"/>
      <c r="H16" s="17" t="s">
        <v>51</v>
      </c>
      <c r="I16" s="17" t="s">
        <v>51</v>
      </c>
      <c r="J16" s="18"/>
      <c r="K16" s="18"/>
      <c r="L16" s="18"/>
      <c r="M16" s="18"/>
      <c r="N16" s="18"/>
    </row>
    <row r="17" spans="1:14">
      <c r="A17" s="17" t="s">
        <v>24</v>
      </c>
      <c r="B17" s="18" t="s">
        <v>341</v>
      </c>
      <c r="C17" s="18" t="s">
        <v>252</v>
      </c>
      <c r="D17" s="18" t="s">
        <v>253</v>
      </c>
      <c r="E17" s="18"/>
      <c r="F17" s="18"/>
      <c r="G17" s="17" t="s">
        <v>254</v>
      </c>
      <c r="H17" s="18"/>
      <c r="I17" s="18"/>
      <c r="J17" s="18"/>
      <c r="K17" s="18"/>
      <c r="L17" s="17" t="s">
        <v>255</v>
      </c>
      <c r="M17" s="18"/>
      <c r="N17" s="18"/>
    </row>
    <row r="18" spans="1:14">
      <c r="A18" s="17" t="s">
        <v>256</v>
      </c>
      <c r="B18" s="18" t="s">
        <v>353</v>
      </c>
      <c r="C18" s="18" t="s">
        <v>257</v>
      </c>
      <c r="D18" s="18" t="s">
        <v>258</v>
      </c>
      <c r="E18" s="18"/>
      <c r="F18" s="18"/>
      <c r="G18" s="18"/>
      <c r="H18" s="17" t="s">
        <v>259</v>
      </c>
      <c r="I18" s="17" t="s">
        <v>259</v>
      </c>
      <c r="J18" s="18"/>
      <c r="K18" s="18"/>
      <c r="L18" s="18"/>
      <c r="M18" s="18"/>
      <c r="N18" s="18"/>
    </row>
    <row r="19" spans="1:14">
      <c r="A19" s="17" t="s">
        <v>260</v>
      </c>
      <c r="B19" s="18" t="s">
        <v>354</v>
      </c>
      <c r="C19" s="18" t="s">
        <v>261</v>
      </c>
      <c r="D19" s="18" t="s">
        <v>262</v>
      </c>
      <c r="E19" s="18"/>
      <c r="F19" s="18"/>
      <c r="G19" s="18"/>
      <c r="H19" s="17" t="s">
        <v>85</v>
      </c>
      <c r="I19" s="18"/>
      <c r="J19" s="17" t="s">
        <v>85</v>
      </c>
      <c r="K19" s="18"/>
      <c r="L19" s="18"/>
      <c r="M19" s="18"/>
      <c r="N19" s="18"/>
    </row>
    <row r="20" spans="1:14">
      <c r="A20" s="17" t="s">
        <v>35</v>
      </c>
      <c r="B20" s="18" t="s">
        <v>263</v>
      </c>
      <c r="C20" s="18" t="s">
        <v>36</v>
      </c>
      <c r="D20" s="18" t="s">
        <v>37</v>
      </c>
      <c r="E20" s="18"/>
      <c r="F20" s="18"/>
      <c r="G20" s="17" t="s">
        <v>264</v>
      </c>
      <c r="H20" s="18"/>
      <c r="I20" s="18"/>
      <c r="J20" s="18"/>
      <c r="K20" s="18"/>
      <c r="L20" s="18"/>
      <c r="M20" s="18"/>
      <c r="N20" s="18"/>
    </row>
    <row r="21" spans="1:14">
      <c r="A21" s="17" t="s">
        <v>68</v>
      </c>
      <c r="B21" s="18" t="s">
        <v>265</v>
      </c>
      <c r="C21" s="18" t="s">
        <v>69</v>
      </c>
      <c r="D21" s="18" t="s">
        <v>70</v>
      </c>
      <c r="E21" s="18"/>
      <c r="F21" s="18"/>
      <c r="G21" s="18"/>
      <c r="H21" s="18"/>
      <c r="I21" s="18"/>
      <c r="J21" s="17" t="s">
        <v>52</v>
      </c>
      <c r="K21" s="18"/>
      <c r="L21" s="18"/>
      <c r="M21" s="18"/>
      <c r="N21" s="18"/>
    </row>
    <row r="22" spans="1:14">
      <c r="A22" s="17" t="s">
        <v>102</v>
      </c>
      <c r="B22" s="18" t="s">
        <v>266</v>
      </c>
      <c r="C22" s="18" t="s">
        <v>103</v>
      </c>
      <c r="D22" s="18" t="s">
        <v>104</v>
      </c>
      <c r="E22" s="18"/>
      <c r="F22" s="18"/>
      <c r="G22" s="18"/>
      <c r="H22" s="18"/>
      <c r="I22" s="18"/>
      <c r="J22" s="18"/>
      <c r="K22" s="18"/>
      <c r="L22" s="18"/>
      <c r="M22" s="17" t="s">
        <v>51</v>
      </c>
      <c r="N22" s="18"/>
    </row>
    <row r="23" spans="1:14">
      <c r="A23" s="17" t="s">
        <v>105</v>
      </c>
      <c r="B23" s="18" t="s">
        <v>267</v>
      </c>
      <c r="C23" s="18" t="s">
        <v>106</v>
      </c>
      <c r="D23" s="18" t="s">
        <v>107</v>
      </c>
      <c r="E23" s="18"/>
      <c r="F23" s="18"/>
      <c r="G23" s="18"/>
      <c r="H23" s="18"/>
      <c r="I23" s="18"/>
      <c r="J23" s="18" t="s">
        <v>150</v>
      </c>
      <c r="K23" s="18"/>
      <c r="L23" s="18"/>
      <c r="M23" s="18"/>
      <c r="N23" s="18"/>
    </row>
    <row r="24" spans="1:14">
      <c r="A24" s="17" t="s">
        <v>109</v>
      </c>
      <c r="B24" s="18" t="s">
        <v>368</v>
      </c>
      <c r="C24" s="18" t="s">
        <v>109</v>
      </c>
      <c r="D24" s="18"/>
      <c r="E24" s="17" t="s">
        <v>367</v>
      </c>
      <c r="F24" s="18"/>
      <c r="G24" s="18"/>
      <c r="H24" s="18"/>
      <c r="I24" s="18"/>
      <c r="J24" s="18"/>
      <c r="K24" s="18"/>
      <c r="L24" s="18"/>
      <c r="M24" s="18"/>
      <c r="N24" s="18"/>
    </row>
    <row r="25" spans="1:14">
      <c r="A25" s="17" t="s">
        <v>109</v>
      </c>
      <c r="B25" s="18" t="s">
        <v>370</v>
      </c>
      <c r="C25" s="18" t="s">
        <v>109</v>
      </c>
      <c r="D25" s="18"/>
      <c r="E25" s="18"/>
      <c r="F25" s="18"/>
      <c r="G25" s="17" t="s">
        <v>369</v>
      </c>
      <c r="H25" s="18"/>
      <c r="I25" s="18"/>
      <c r="J25" s="18"/>
      <c r="K25" s="18"/>
      <c r="L25" s="18"/>
      <c r="M25" s="18"/>
      <c r="N25" s="18"/>
    </row>
    <row r="26" spans="1:14">
      <c r="A26" s="17" t="s">
        <v>109</v>
      </c>
      <c r="B26" s="18" t="s">
        <v>372</v>
      </c>
      <c r="C26" s="18" t="s">
        <v>109</v>
      </c>
      <c r="D26" s="18"/>
      <c r="E26" s="18"/>
      <c r="F26" s="18"/>
      <c r="G26" s="17" t="s">
        <v>371</v>
      </c>
      <c r="H26" s="18"/>
      <c r="I26" s="18"/>
      <c r="J26" s="18"/>
      <c r="K26" s="18"/>
      <c r="L26" s="18"/>
      <c r="M26" s="18"/>
      <c r="N26" s="18"/>
    </row>
    <row r="27" spans="1:14">
      <c r="A27" s="17" t="s">
        <v>109</v>
      </c>
      <c r="B27" s="18" t="s">
        <v>374</v>
      </c>
      <c r="C27" s="18" t="s">
        <v>109</v>
      </c>
      <c r="D27" s="18"/>
      <c r="E27" s="18"/>
      <c r="F27" s="18"/>
      <c r="G27" s="18"/>
      <c r="H27" s="18"/>
      <c r="I27" s="18"/>
      <c r="J27" s="17" t="s">
        <v>373</v>
      </c>
      <c r="K27" s="18"/>
      <c r="L27" s="18"/>
      <c r="M27" s="18"/>
      <c r="N27" s="18"/>
    </row>
    <row r="28" spans="1:14">
      <c r="A28" s="17" t="s">
        <v>109</v>
      </c>
      <c r="B28" s="18" t="s">
        <v>372</v>
      </c>
      <c r="C28" s="18" t="s">
        <v>109</v>
      </c>
      <c r="D28" s="18"/>
      <c r="E28" s="18"/>
      <c r="F28" s="18"/>
      <c r="G28" s="18"/>
      <c r="H28" s="18"/>
      <c r="I28" s="18"/>
      <c r="J28" s="18"/>
      <c r="K28" s="17" t="s">
        <v>371</v>
      </c>
      <c r="L28" s="18"/>
      <c r="M28" s="18"/>
      <c r="N28" s="18"/>
    </row>
    <row r="29" spans="1:14">
      <c r="A29" s="17" t="s">
        <v>109</v>
      </c>
      <c r="B29" s="18" t="s">
        <v>372</v>
      </c>
      <c r="C29" s="18" t="s">
        <v>109</v>
      </c>
      <c r="D29" s="18"/>
      <c r="E29" s="18"/>
      <c r="F29" s="18"/>
      <c r="G29" s="18"/>
      <c r="H29" s="18"/>
      <c r="I29" s="18"/>
      <c r="J29" s="18"/>
      <c r="K29" s="18"/>
      <c r="L29" s="17" t="s">
        <v>371</v>
      </c>
      <c r="M29" s="18"/>
      <c r="N29" s="18"/>
    </row>
    <row r="30" spans="1:14">
      <c r="A30" s="17" t="s">
        <v>109</v>
      </c>
      <c r="B30" s="18" t="s">
        <v>376</v>
      </c>
      <c r="C30" s="18" t="s">
        <v>109</v>
      </c>
      <c r="D30" s="18"/>
      <c r="E30" s="18"/>
      <c r="F30" s="18"/>
      <c r="G30" s="18"/>
      <c r="H30" s="18"/>
      <c r="I30" s="18"/>
      <c r="J30" s="18"/>
      <c r="K30" s="18"/>
      <c r="L30" s="18"/>
      <c r="M30" s="17" t="s">
        <v>375</v>
      </c>
      <c r="N30" s="18"/>
    </row>
    <row r="31" spans="1:14">
      <c r="A31" s="17" t="s">
        <v>380</v>
      </c>
      <c r="B31" s="18" t="s">
        <v>381</v>
      </c>
      <c r="C31" s="18" t="s">
        <v>379</v>
      </c>
      <c r="D31" s="18" t="s">
        <v>268</v>
      </c>
      <c r="E31" s="18"/>
      <c r="F31" s="18"/>
      <c r="G31" s="18"/>
      <c r="H31" s="18"/>
      <c r="I31" s="18"/>
      <c r="J31" s="18"/>
      <c r="K31" s="18"/>
      <c r="L31" s="18"/>
      <c r="M31" s="17" t="s">
        <v>51</v>
      </c>
      <c r="N31" s="18"/>
    </row>
    <row r="32" spans="1:14">
      <c r="A32" s="17" t="s">
        <v>409</v>
      </c>
      <c r="B32" s="18" t="s">
        <v>384</v>
      </c>
      <c r="C32" s="18" t="s">
        <v>379</v>
      </c>
      <c r="D32" s="18" t="s">
        <v>269</v>
      </c>
      <c r="E32" s="18"/>
      <c r="F32" s="18"/>
      <c r="G32" s="18"/>
      <c r="H32" s="18"/>
      <c r="I32" s="18"/>
      <c r="J32" s="18"/>
      <c r="K32" s="18"/>
      <c r="L32" s="18"/>
      <c r="M32" s="18"/>
      <c r="N32" s="18" t="s">
        <v>270</v>
      </c>
    </row>
    <row r="33" spans="1:14">
      <c r="A33" s="17" t="s">
        <v>346</v>
      </c>
      <c r="B33" s="18"/>
      <c r="C33" s="18" t="s">
        <v>271</v>
      </c>
      <c r="D33" s="18" t="s">
        <v>272</v>
      </c>
      <c r="E33" s="18"/>
      <c r="F33" s="18"/>
      <c r="G33" s="18"/>
      <c r="H33" s="18"/>
      <c r="I33" s="18"/>
      <c r="J33" s="18"/>
      <c r="K33" s="18"/>
      <c r="L33" s="18"/>
      <c r="M33" s="19" t="s">
        <v>273</v>
      </c>
      <c r="N33" s="18"/>
    </row>
    <row r="34" spans="1:14">
      <c r="A34" s="17" t="s">
        <v>274</v>
      </c>
      <c r="B34" s="18" t="s">
        <v>355</v>
      </c>
      <c r="C34" s="18" t="s">
        <v>275</v>
      </c>
      <c r="D34" s="18" t="s">
        <v>276</v>
      </c>
      <c r="E34" s="18"/>
      <c r="F34" s="18"/>
      <c r="G34" s="18"/>
      <c r="H34" s="18"/>
      <c r="I34" s="18"/>
      <c r="J34" s="18"/>
      <c r="K34" s="18"/>
      <c r="L34" s="18"/>
      <c r="M34" s="18"/>
      <c r="N34" s="17" t="s">
        <v>403</v>
      </c>
    </row>
    <row r="35" spans="1:14">
      <c r="A35" s="20" t="s">
        <v>277</v>
      </c>
      <c r="B35" s="18" t="s">
        <v>230</v>
      </c>
      <c r="C35" s="18" t="s">
        <v>278</v>
      </c>
      <c r="D35" s="18" t="s">
        <v>279</v>
      </c>
      <c r="E35" s="18"/>
      <c r="F35" s="17" t="s">
        <v>403</v>
      </c>
      <c r="G35" s="18"/>
      <c r="H35" s="18"/>
      <c r="I35" s="18"/>
      <c r="J35" s="18"/>
      <c r="K35" s="18"/>
      <c r="L35" s="18"/>
      <c r="M35" s="18"/>
      <c r="N35" s="18"/>
    </row>
    <row r="36" spans="1:14">
      <c r="A36" s="17" t="s">
        <v>280</v>
      </c>
      <c r="B36" s="18" t="s">
        <v>356</v>
      </c>
      <c r="C36" s="18" t="s">
        <v>281</v>
      </c>
      <c r="D36" s="18" t="s">
        <v>282</v>
      </c>
      <c r="E36" s="18"/>
      <c r="F36" s="18"/>
      <c r="G36" s="18"/>
      <c r="H36" s="18"/>
      <c r="I36" s="18"/>
      <c r="J36" s="18"/>
      <c r="K36" s="18"/>
      <c r="L36" s="18"/>
      <c r="M36" s="18"/>
      <c r="N36" s="18" t="s">
        <v>283</v>
      </c>
    </row>
    <row r="37" spans="1:14">
      <c r="A37" s="17" t="s">
        <v>284</v>
      </c>
      <c r="B37" s="18" t="s">
        <v>366</v>
      </c>
      <c r="C37" s="18" t="s">
        <v>285</v>
      </c>
      <c r="D37" s="18" t="s">
        <v>286</v>
      </c>
      <c r="E37" s="18"/>
      <c r="F37" s="18"/>
      <c r="G37" s="18"/>
      <c r="H37" s="18"/>
      <c r="I37" s="18"/>
      <c r="J37" s="18"/>
      <c r="K37" s="17" t="s">
        <v>407</v>
      </c>
      <c r="L37" s="18"/>
      <c r="M37" s="18"/>
      <c r="N37" s="18"/>
    </row>
    <row r="38" spans="1:14">
      <c r="A38" s="17" t="s">
        <v>287</v>
      </c>
      <c r="B38" s="18" t="s">
        <v>357</v>
      </c>
      <c r="C38" s="18" t="s">
        <v>288</v>
      </c>
      <c r="D38" s="18" t="s">
        <v>289</v>
      </c>
      <c r="E38" s="18"/>
      <c r="F38" s="18"/>
      <c r="G38" s="18"/>
      <c r="H38" s="17" t="s">
        <v>290</v>
      </c>
      <c r="I38" s="18"/>
      <c r="J38" s="18"/>
      <c r="K38" s="18"/>
      <c r="L38" s="18"/>
      <c r="M38" s="18"/>
      <c r="N38" s="18"/>
    </row>
    <row r="39" spans="1:14">
      <c r="A39" s="20" t="s">
        <v>291</v>
      </c>
      <c r="B39" s="18" t="s">
        <v>358</v>
      </c>
      <c r="C39" s="18" t="s">
        <v>292</v>
      </c>
      <c r="D39" s="18" t="s">
        <v>293</v>
      </c>
      <c r="E39" s="17" t="s">
        <v>406</v>
      </c>
      <c r="F39" s="18"/>
      <c r="G39" s="18"/>
      <c r="H39" s="18"/>
      <c r="I39" s="18"/>
      <c r="J39" s="18"/>
      <c r="K39" s="18"/>
      <c r="L39" s="18"/>
      <c r="M39" s="18"/>
      <c r="N39" s="18"/>
    </row>
    <row r="40" spans="1:14">
      <c r="A40" s="17" t="s">
        <v>294</v>
      </c>
      <c r="B40" s="18" t="s">
        <v>359</v>
      </c>
      <c r="C40" s="18" t="s">
        <v>295</v>
      </c>
      <c r="D40" s="18" t="s">
        <v>296</v>
      </c>
      <c r="E40" s="18"/>
      <c r="F40" s="18"/>
      <c r="G40" s="18"/>
      <c r="H40" s="18"/>
      <c r="I40" s="18"/>
      <c r="J40" s="18"/>
      <c r="K40" s="18"/>
      <c r="L40" s="18"/>
      <c r="M40" s="17" t="s">
        <v>51</v>
      </c>
      <c r="N40" s="18"/>
    </row>
    <row r="41" spans="1:14">
      <c r="A41" s="17" t="s">
        <v>297</v>
      </c>
      <c r="B41" s="18" t="s">
        <v>342</v>
      </c>
      <c r="C41" s="18" t="s">
        <v>298</v>
      </c>
      <c r="D41" s="18" t="s">
        <v>299</v>
      </c>
      <c r="E41" s="17" t="s">
        <v>300</v>
      </c>
      <c r="F41" s="18"/>
      <c r="G41" s="18"/>
      <c r="H41" s="18"/>
      <c r="I41" s="18"/>
      <c r="J41" s="18"/>
      <c r="K41" s="18"/>
      <c r="L41" s="18"/>
      <c r="M41" s="18"/>
      <c r="N41" s="18"/>
    </row>
    <row r="42" spans="1:14">
      <c r="A42" s="17" t="s">
        <v>24</v>
      </c>
      <c r="B42" s="18" t="s">
        <v>345</v>
      </c>
      <c r="C42" s="18" t="s">
        <v>301</v>
      </c>
      <c r="D42" s="18" t="s">
        <v>128</v>
      </c>
      <c r="E42" s="18"/>
      <c r="F42" s="18"/>
      <c r="G42" s="18"/>
      <c r="H42" s="18"/>
      <c r="I42" s="18"/>
      <c r="J42" s="18" t="s">
        <v>302</v>
      </c>
      <c r="K42" s="18"/>
      <c r="L42" s="18"/>
      <c r="M42" s="18"/>
      <c r="N42" s="18"/>
    </row>
    <row r="43" spans="1:14">
      <c r="A43" s="17" t="s">
        <v>303</v>
      </c>
      <c r="B43" s="18" t="s">
        <v>365</v>
      </c>
      <c r="C43" s="18" t="s">
        <v>304</v>
      </c>
      <c r="D43" s="18" t="s">
        <v>305</v>
      </c>
      <c r="E43" s="18"/>
      <c r="F43" s="17" t="s">
        <v>51</v>
      </c>
      <c r="G43" s="18"/>
      <c r="H43" s="18"/>
      <c r="I43" s="18"/>
      <c r="J43" s="18"/>
      <c r="K43" s="18"/>
      <c r="L43" s="18"/>
      <c r="M43" s="18"/>
      <c r="N43" s="18"/>
    </row>
    <row r="44" spans="1:14">
      <c r="A44" s="17" t="s">
        <v>306</v>
      </c>
      <c r="B44" s="18" t="s">
        <v>360</v>
      </c>
      <c r="C44" s="18" t="s">
        <v>307</v>
      </c>
      <c r="D44" s="18" t="s">
        <v>308</v>
      </c>
      <c r="E44" s="18"/>
      <c r="F44" s="17" t="s">
        <v>309</v>
      </c>
      <c r="G44" s="18"/>
      <c r="H44" s="18"/>
      <c r="I44" s="18"/>
      <c r="J44" s="18"/>
      <c r="K44" s="18"/>
      <c r="L44" s="18"/>
      <c r="M44" s="18"/>
      <c r="N44" s="18"/>
    </row>
    <row r="45" spans="1:14">
      <c r="A45" s="17" t="s">
        <v>310</v>
      </c>
      <c r="B45" s="18" t="s">
        <v>361</v>
      </c>
      <c r="C45" s="18" t="s">
        <v>311</v>
      </c>
      <c r="D45" s="18" t="s">
        <v>312</v>
      </c>
      <c r="E45" s="18"/>
      <c r="F45" s="18"/>
      <c r="G45" s="18"/>
      <c r="H45" s="18"/>
      <c r="I45" s="18"/>
      <c r="J45" s="18"/>
      <c r="K45" s="18"/>
      <c r="L45" s="17" t="s">
        <v>85</v>
      </c>
      <c r="M45" s="18"/>
      <c r="N45" s="18"/>
    </row>
    <row r="46" spans="1:14">
      <c r="A46" s="17" t="s">
        <v>313</v>
      </c>
      <c r="B46" s="18" t="s">
        <v>362</v>
      </c>
      <c r="C46" s="18" t="s">
        <v>314</v>
      </c>
      <c r="D46" s="18" t="s">
        <v>315</v>
      </c>
      <c r="E46" s="18"/>
      <c r="F46" s="18"/>
      <c r="G46" s="18"/>
      <c r="H46" s="18"/>
      <c r="I46" s="18"/>
      <c r="J46" s="18"/>
      <c r="K46" s="18" t="s">
        <v>316</v>
      </c>
      <c r="L46" s="18"/>
      <c r="M46" s="18"/>
      <c r="N46" s="18"/>
    </row>
    <row r="47" spans="1:14">
      <c r="A47" s="17" t="s">
        <v>317</v>
      </c>
      <c r="B47" s="18" t="s">
        <v>363</v>
      </c>
      <c r="C47" s="18" t="s">
        <v>318</v>
      </c>
      <c r="D47" s="18" t="s">
        <v>319</v>
      </c>
      <c r="E47" s="17" t="s">
        <v>320</v>
      </c>
      <c r="F47" s="18"/>
      <c r="G47" s="18"/>
      <c r="H47" s="18"/>
      <c r="I47" s="18"/>
      <c r="J47" s="18"/>
      <c r="K47" s="18"/>
      <c r="L47" s="18"/>
      <c r="M47" s="18"/>
      <c r="N47" s="18"/>
    </row>
    <row r="48" spans="1:14">
      <c r="A48" s="17" t="s">
        <v>24</v>
      </c>
      <c r="B48" s="18" t="s">
        <v>343</v>
      </c>
      <c r="C48" s="18" t="s">
        <v>321</v>
      </c>
      <c r="D48" s="18" t="s">
        <v>322</v>
      </c>
      <c r="E48" s="17" t="s">
        <v>323</v>
      </c>
      <c r="F48" s="18"/>
      <c r="G48" s="18"/>
      <c r="H48" s="18"/>
      <c r="I48" s="18"/>
      <c r="J48" s="18"/>
      <c r="K48" s="18"/>
      <c r="L48" s="18"/>
      <c r="M48" s="18"/>
      <c r="N48" s="18"/>
    </row>
    <row r="49" spans="1:14">
      <c r="A49" s="17" t="s">
        <v>24</v>
      </c>
      <c r="B49" s="18" t="s">
        <v>344</v>
      </c>
      <c r="C49" s="18" t="s">
        <v>324</v>
      </c>
      <c r="D49" s="18" t="s">
        <v>128</v>
      </c>
      <c r="E49" s="18"/>
      <c r="F49" s="18"/>
      <c r="G49" s="18"/>
      <c r="H49" s="18"/>
      <c r="I49" s="17" t="s">
        <v>325</v>
      </c>
      <c r="J49" s="18"/>
      <c r="K49" s="18"/>
      <c r="L49" s="18"/>
      <c r="M49" s="18"/>
      <c r="N49" s="18"/>
    </row>
    <row r="50" spans="1:14">
      <c r="A50" s="17" t="s">
        <v>326</v>
      </c>
      <c r="B50" s="18" t="s">
        <v>364</v>
      </c>
      <c r="C50" s="18" t="s">
        <v>327</v>
      </c>
      <c r="D50" s="18" t="s">
        <v>328</v>
      </c>
      <c r="E50" s="18"/>
      <c r="F50" s="17" t="s">
        <v>329</v>
      </c>
      <c r="G50" s="18"/>
      <c r="H50" s="18"/>
      <c r="I50" s="18"/>
      <c r="J50" s="18"/>
      <c r="K50" s="18"/>
      <c r="L50" s="18"/>
      <c r="M50" s="18"/>
      <c r="N50" s="18"/>
    </row>
    <row r="52" spans="1:14">
      <c r="A52" s="14" t="s">
        <v>383</v>
      </c>
    </row>
  </sheetData>
  <sheetProtection algorithmName="SHA-512" hashValue="nd5YXfPkVXBrHDv5P6mXSGmXA0P9+WF2VgQSDYWeuCoq6dbo8Yq8lEGqjRUB1a9L+jtgZCua8xm8LeARKX1CPA==" saltValue="6vnVkWg8gpmTeq5FU6T0xQ==" spinCount="100000" sheet="1" objects="1" scenarios="1"/>
  <autoFilter ref="A5:O51" xr:uid="{C8E2FD45-A100-424B-98F6-6BBC4615D7DD}"/>
  <mergeCells count="1">
    <mergeCell ref="A1:D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31295-8144-3E49-9A31-7D9506F67F03}">
  <dimension ref="A1:AO33"/>
  <sheetViews>
    <sheetView workbookViewId="0">
      <selection activeCell="AC39" sqref="A39:AC39"/>
    </sheetView>
  </sheetViews>
  <sheetFormatPr defaultColWidth="10.85546875" defaultRowHeight="15.75"/>
  <cols>
    <col min="1" max="1" width="25.85546875" style="29" bestFit="1" customWidth="1"/>
    <col min="2" max="38" width="10.85546875" style="29" customWidth="1"/>
    <col min="39" max="40" width="10.85546875" style="29"/>
    <col min="41" max="41" width="10.85546875" style="29" customWidth="1"/>
    <col min="42" max="16384" width="10.85546875" style="29"/>
  </cols>
  <sheetData>
    <row r="1" spans="1:41">
      <c r="A1" s="33" t="s">
        <v>1208</v>
      </c>
    </row>
    <row r="2" spans="1:41">
      <c r="A2" s="62"/>
    </row>
    <row r="3" spans="1:41">
      <c r="B3" s="71" t="s">
        <v>486</v>
      </c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B3" s="38" t="s">
        <v>469</v>
      </c>
      <c r="AC3" s="33"/>
      <c r="AD3" s="38" t="s">
        <v>470</v>
      </c>
      <c r="AE3" s="70"/>
      <c r="AF3" s="70"/>
      <c r="AG3" s="70"/>
      <c r="AH3" s="70"/>
      <c r="AI3" s="70"/>
      <c r="AJ3" s="70"/>
    </row>
    <row r="4" spans="1:41">
      <c r="A4" s="38" t="s">
        <v>487</v>
      </c>
      <c r="B4" s="30">
        <v>1</v>
      </c>
      <c r="C4" s="30">
        <v>1</v>
      </c>
      <c r="D4" s="30">
        <v>1</v>
      </c>
      <c r="E4" s="30">
        <v>2</v>
      </c>
      <c r="F4" s="30">
        <v>1</v>
      </c>
      <c r="G4" s="30">
        <v>1</v>
      </c>
      <c r="H4" s="30">
        <v>1</v>
      </c>
      <c r="I4" s="30">
        <v>1</v>
      </c>
      <c r="J4" s="30">
        <v>1</v>
      </c>
      <c r="K4" s="30">
        <v>1</v>
      </c>
      <c r="L4" s="30">
        <v>1</v>
      </c>
      <c r="M4" s="30">
        <v>1</v>
      </c>
      <c r="N4" s="30">
        <v>1</v>
      </c>
      <c r="O4" s="30">
        <v>1</v>
      </c>
      <c r="P4" s="30">
        <v>1</v>
      </c>
      <c r="Q4" s="30">
        <v>1</v>
      </c>
      <c r="R4" s="30">
        <v>1</v>
      </c>
      <c r="S4" s="30">
        <v>1</v>
      </c>
      <c r="T4" s="30">
        <v>2</v>
      </c>
      <c r="U4" s="30">
        <v>2</v>
      </c>
      <c r="V4" s="30">
        <v>1</v>
      </c>
      <c r="W4" s="30">
        <v>1</v>
      </c>
      <c r="X4" s="30">
        <v>1</v>
      </c>
      <c r="Y4" s="30">
        <v>1</v>
      </c>
      <c r="Z4" s="30">
        <v>1</v>
      </c>
      <c r="AA4" s="30"/>
      <c r="AB4" s="30">
        <f>MEDIAN(B4:Z4)</f>
        <v>1</v>
      </c>
      <c r="AC4" s="30"/>
      <c r="AD4" s="37">
        <f>AVERAGE(B4:Z4)</f>
        <v>1.1200000000000001</v>
      </c>
    </row>
    <row r="5" spans="1:41">
      <c r="A5" s="30"/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  <c r="Y5" s="30"/>
      <c r="Z5" s="30"/>
      <c r="AA5" s="30"/>
      <c r="AB5" s="30"/>
      <c r="AC5" s="30"/>
      <c r="AD5" s="30"/>
      <c r="AO5" s="31"/>
    </row>
    <row r="6" spans="1:41">
      <c r="A6" s="38" t="s">
        <v>471</v>
      </c>
      <c r="B6" s="30"/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  <c r="Y6" s="30"/>
      <c r="Z6" s="30"/>
      <c r="AA6" s="30"/>
      <c r="AB6" s="30"/>
      <c r="AC6" s="30"/>
      <c r="AD6" s="30"/>
      <c r="AO6" s="31"/>
    </row>
    <row r="7" spans="1:41" ht="18.75">
      <c r="A7" s="46" t="s">
        <v>488</v>
      </c>
      <c r="B7" s="35">
        <v>16</v>
      </c>
      <c r="C7" s="35">
        <v>16</v>
      </c>
      <c r="D7" s="35">
        <v>16</v>
      </c>
      <c r="E7" s="35">
        <v>16</v>
      </c>
      <c r="F7" s="35">
        <v>16</v>
      </c>
      <c r="G7" s="35">
        <v>16</v>
      </c>
      <c r="H7" s="30">
        <v>16</v>
      </c>
      <c r="I7" s="30">
        <v>16</v>
      </c>
      <c r="J7" s="30">
        <v>16</v>
      </c>
      <c r="K7" s="30">
        <v>16</v>
      </c>
      <c r="L7" s="30">
        <v>16</v>
      </c>
      <c r="M7" s="30">
        <v>16</v>
      </c>
      <c r="N7" s="30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  <c r="AA7" s="30"/>
      <c r="AB7" s="30">
        <f>MEDIAN(B7:X7)</f>
        <v>16</v>
      </c>
      <c r="AC7" s="30"/>
      <c r="AD7" s="37">
        <f>AVERAGE(B7:X7)</f>
        <v>16</v>
      </c>
    </row>
    <row r="8" spans="1:41" ht="19.5">
      <c r="A8" s="46" t="s">
        <v>493</v>
      </c>
      <c r="B8" s="35">
        <v>1</v>
      </c>
      <c r="C8" s="35">
        <v>1</v>
      </c>
      <c r="D8" s="35">
        <v>1</v>
      </c>
      <c r="E8" s="35">
        <v>1</v>
      </c>
      <c r="F8" s="35">
        <v>1</v>
      </c>
      <c r="G8" s="35">
        <v>1</v>
      </c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  <c r="V8" s="30"/>
      <c r="W8" s="30"/>
      <c r="X8" s="30"/>
      <c r="Y8" s="30"/>
      <c r="Z8" s="30"/>
      <c r="AA8" s="30"/>
      <c r="AB8" s="30">
        <f>MEDIAN(B8:AA8)</f>
        <v>1</v>
      </c>
      <c r="AC8" s="30"/>
      <c r="AD8" s="37">
        <f>AVERAGE(B8:AA8)</f>
        <v>1</v>
      </c>
    </row>
    <row r="9" spans="1:41" ht="18.75">
      <c r="A9" s="47" t="s">
        <v>504</v>
      </c>
      <c r="B9" s="30">
        <v>4</v>
      </c>
      <c r="C9" s="30">
        <v>4</v>
      </c>
      <c r="D9" s="30">
        <v>4</v>
      </c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/>
      <c r="Z9" s="30"/>
      <c r="AA9" s="30"/>
      <c r="AB9" s="30">
        <f>MEDIAN(B9:G9)</f>
        <v>4</v>
      </c>
      <c r="AC9" s="30"/>
      <c r="AD9" s="37">
        <f>AVERAGE(B9:G9)</f>
        <v>4</v>
      </c>
    </row>
    <row r="10" spans="1:41" ht="18.75">
      <c r="A10" s="46" t="s">
        <v>472</v>
      </c>
      <c r="B10" s="35">
        <v>2</v>
      </c>
      <c r="C10" s="35">
        <v>4</v>
      </c>
      <c r="D10" s="35">
        <v>4</v>
      </c>
      <c r="E10" s="35">
        <v>2</v>
      </c>
      <c r="F10" s="35">
        <v>4</v>
      </c>
      <c r="G10" s="35">
        <v>4</v>
      </c>
      <c r="H10" s="35">
        <v>2</v>
      </c>
      <c r="I10" s="35">
        <v>4</v>
      </c>
      <c r="J10" s="35">
        <v>4</v>
      </c>
      <c r="K10" s="30">
        <v>1</v>
      </c>
      <c r="L10" s="30">
        <v>4</v>
      </c>
      <c r="M10" s="30">
        <v>4</v>
      </c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>
        <f>MEDIAN(B10:P10)</f>
        <v>4</v>
      </c>
      <c r="AC10" s="30"/>
      <c r="AD10" s="37">
        <f>AVERAGE(B10:P10)</f>
        <v>3.25</v>
      </c>
    </row>
    <row r="11" spans="1:41" ht="18.75">
      <c r="A11" s="46" t="s">
        <v>473</v>
      </c>
      <c r="B11" s="35">
        <v>2</v>
      </c>
      <c r="C11" s="35">
        <v>2</v>
      </c>
      <c r="D11" s="35">
        <v>2</v>
      </c>
      <c r="E11" s="35">
        <v>2</v>
      </c>
      <c r="F11" s="35">
        <v>2</v>
      </c>
      <c r="G11" s="35">
        <v>2</v>
      </c>
      <c r="H11" s="35">
        <v>2</v>
      </c>
      <c r="I11" s="35">
        <v>2</v>
      </c>
      <c r="J11" s="35">
        <v>2</v>
      </c>
      <c r="K11" s="35">
        <v>2</v>
      </c>
      <c r="L11" s="35">
        <v>2</v>
      </c>
      <c r="M11" s="35">
        <v>2</v>
      </c>
      <c r="N11" s="30"/>
      <c r="O11" s="30"/>
      <c r="P11" s="30"/>
      <c r="Q11" s="30"/>
      <c r="R11" s="30"/>
      <c r="S11" s="30"/>
      <c r="T11" s="30"/>
      <c r="U11" s="30"/>
      <c r="V11" s="30"/>
      <c r="W11" s="30"/>
      <c r="X11" s="30"/>
      <c r="Y11" s="30"/>
      <c r="Z11" s="30"/>
      <c r="AA11" s="30"/>
      <c r="AB11" s="30">
        <f>MEDIAN(B11:S11)</f>
        <v>2</v>
      </c>
      <c r="AC11" s="30"/>
      <c r="AD11" s="37">
        <f>AVERAGE(B11:S11)</f>
        <v>2</v>
      </c>
    </row>
    <row r="12" spans="1:41" ht="18.75">
      <c r="A12" s="46" t="s">
        <v>474</v>
      </c>
      <c r="B12" s="35">
        <v>2</v>
      </c>
      <c r="C12" s="35">
        <v>2</v>
      </c>
      <c r="D12" s="35">
        <v>1</v>
      </c>
      <c r="E12" s="35">
        <v>2</v>
      </c>
      <c r="F12" s="35">
        <v>2</v>
      </c>
      <c r="G12" s="35">
        <v>1</v>
      </c>
      <c r="H12" s="35">
        <v>2</v>
      </c>
      <c r="I12" s="35">
        <v>2</v>
      </c>
      <c r="J12" s="35">
        <v>1</v>
      </c>
      <c r="K12" s="35">
        <v>2</v>
      </c>
      <c r="L12" s="35">
        <v>2</v>
      </c>
      <c r="M12" s="35">
        <v>1</v>
      </c>
      <c r="N12" s="30">
        <v>1</v>
      </c>
      <c r="O12" s="30">
        <v>1</v>
      </c>
      <c r="P12" s="30">
        <v>1</v>
      </c>
      <c r="Q12" s="30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>
        <f>MEDIAN(B12:S12)</f>
        <v>2</v>
      </c>
      <c r="AC12" s="30"/>
      <c r="AD12" s="37">
        <f>AVERAGE(B12:S12)</f>
        <v>1.5333333333333334</v>
      </c>
    </row>
    <row r="13" spans="1:41" ht="18.75">
      <c r="A13" s="48" t="s">
        <v>475</v>
      </c>
      <c r="B13" s="35">
        <v>2</v>
      </c>
      <c r="C13" s="35">
        <v>2</v>
      </c>
      <c r="D13" s="35">
        <v>1</v>
      </c>
      <c r="E13" s="35">
        <v>2</v>
      </c>
      <c r="F13" s="35">
        <v>2</v>
      </c>
      <c r="G13" s="35">
        <v>1</v>
      </c>
      <c r="H13" s="35">
        <v>2</v>
      </c>
      <c r="I13" s="35">
        <v>2</v>
      </c>
      <c r="J13" s="35">
        <v>1</v>
      </c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0"/>
      <c r="AA13" s="30"/>
      <c r="AB13" s="30">
        <f>MEDIAN(B13:AA13)</f>
        <v>2</v>
      </c>
      <c r="AC13" s="30"/>
      <c r="AD13" s="37">
        <f>AVERAGE(B13:AA13)</f>
        <v>1.6666666666666667</v>
      </c>
    </row>
    <row r="14" spans="1:41" ht="18.75">
      <c r="A14" s="49" t="s">
        <v>494</v>
      </c>
      <c r="B14" s="30">
        <v>4</v>
      </c>
      <c r="C14" s="30">
        <v>4</v>
      </c>
      <c r="D14" s="30">
        <v>4</v>
      </c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>
        <f>MEDIAN(B14:G14)</f>
        <v>4</v>
      </c>
      <c r="AC14" s="30"/>
      <c r="AD14" s="37">
        <f>AVERAGE(B14:G14)</f>
        <v>4</v>
      </c>
    </row>
    <row r="15" spans="1:41">
      <c r="A15" s="48"/>
      <c r="B15" s="35"/>
      <c r="C15" s="35"/>
      <c r="D15" s="35"/>
      <c r="E15" s="35"/>
      <c r="F15" s="35"/>
      <c r="G15" s="35"/>
      <c r="H15" s="35"/>
      <c r="I15" s="35"/>
      <c r="J15" s="35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O15" s="31"/>
    </row>
    <row r="16" spans="1:41" ht="18.75">
      <c r="A16" s="46" t="s">
        <v>489</v>
      </c>
      <c r="B16" s="35">
        <v>32</v>
      </c>
      <c r="C16" s="35">
        <v>32</v>
      </c>
      <c r="D16" s="35">
        <v>32</v>
      </c>
      <c r="E16" s="35">
        <v>64</v>
      </c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>
        <f t="shared" ref="AB16:AB24" si="0">MEDIAN(B16:AA16)</f>
        <v>32</v>
      </c>
      <c r="AC16" s="30"/>
      <c r="AD16" s="37">
        <f t="shared" ref="AD16:AD24" si="1">AVERAGE(B16:AA16)</f>
        <v>40</v>
      </c>
    </row>
    <row r="17" spans="1:41" ht="18.75">
      <c r="A17" s="46" t="s">
        <v>490</v>
      </c>
      <c r="B17" s="35">
        <v>64</v>
      </c>
      <c r="C17" s="35">
        <v>64</v>
      </c>
      <c r="D17" s="35">
        <v>64</v>
      </c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>
        <f t="shared" si="0"/>
        <v>64</v>
      </c>
      <c r="AC17" s="30"/>
      <c r="AD17" s="37">
        <f t="shared" si="1"/>
        <v>64</v>
      </c>
    </row>
    <row r="18" spans="1:41" ht="18.75">
      <c r="A18" s="46" t="s">
        <v>495</v>
      </c>
      <c r="B18" s="35">
        <v>16</v>
      </c>
      <c r="C18" s="35">
        <v>32</v>
      </c>
      <c r="D18" s="35">
        <v>32</v>
      </c>
      <c r="E18" s="35">
        <v>64</v>
      </c>
      <c r="F18" s="35">
        <v>32</v>
      </c>
      <c r="G18" s="35">
        <v>32</v>
      </c>
      <c r="H18" s="36">
        <v>16</v>
      </c>
      <c r="I18" s="36">
        <v>32</v>
      </c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>
        <f t="shared" si="0"/>
        <v>32</v>
      </c>
      <c r="AC18" s="30"/>
      <c r="AD18" s="37">
        <f t="shared" si="1"/>
        <v>32</v>
      </c>
    </row>
    <row r="19" spans="1:41" ht="18.75">
      <c r="A19" s="46" t="s">
        <v>491</v>
      </c>
      <c r="B19" s="36">
        <v>16</v>
      </c>
      <c r="C19" s="36">
        <v>16</v>
      </c>
      <c r="D19" s="36">
        <v>16</v>
      </c>
      <c r="E19" s="36">
        <v>16</v>
      </c>
      <c r="F19" s="36">
        <v>16</v>
      </c>
      <c r="G19" s="36">
        <v>16</v>
      </c>
      <c r="H19" s="36">
        <v>16</v>
      </c>
      <c r="I19" s="36">
        <v>16</v>
      </c>
      <c r="J19" s="36">
        <v>16</v>
      </c>
      <c r="K19" s="36">
        <v>16</v>
      </c>
      <c r="L19" s="36">
        <v>16</v>
      </c>
      <c r="M19" s="36">
        <v>16</v>
      </c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0">
        <f t="shared" si="0"/>
        <v>16</v>
      </c>
      <c r="AC19" s="30"/>
      <c r="AD19" s="37">
        <f t="shared" si="1"/>
        <v>16</v>
      </c>
    </row>
    <row r="20" spans="1:41" ht="18.75">
      <c r="A20" s="46" t="s">
        <v>492</v>
      </c>
      <c r="B20" s="35">
        <v>16</v>
      </c>
      <c r="C20" s="35">
        <v>16</v>
      </c>
      <c r="D20" s="35">
        <v>16</v>
      </c>
      <c r="E20" s="35">
        <v>16</v>
      </c>
      <c r="F20" s="35">
        <v>16</v>
      </c>
      <c r="G20" s="35">
        <v>16</v>
      </c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>
        <f t="shared" si="0"/>
        <v>16</v>
      </c>
      <c r="AC20" s="30"/>
      <c r="AD20" s="37">
        <f t="shared" si="1"/>
        <v>16</v>
      </c>
    </row>
    <row r="21" spans="1:41" ht="18.75">
      <c r="A21" s="46" t="s">
        <v>497</v>
      </c>
      <c r="B21" s="35">
        <v>1</v>
      </c>
      <c r="C21" s="35">
        <v>1</v>
      </c>
      <c r="D21" s="35">
        <v>2</v>
      </c>
      <c r="E21" s="30">
        <v>1</v>
      </c>
      <c r="F21" s="30">
        <v>1</v>
      </c>
      <c r="G21" s="30">
        <v>1</v>
      </c>
      <c r="H21" s="30">
        <v>2</v>
      </c>
      <c r="I21" s="30">
        <v>2</v>
      </c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  <c r="AA21" s="30"/>
      <c r="AB21" s="30">
        <f t="shared" si="0"/>
        <v>1</v>
      </c>
      <c r="AC21" s="30"/>
      <c r="AD21" s="37">
        <f t="shared" si="1"/>
        <v>1.375</v>
      </c>
    </row>
    <row r="22" spans="1:41" ht="18.75">
      <c r="A22" s="46" t="s">
        <v>496</v>
      </c>
      <c r="B22" s="35">
        <v>2</v>
      </c>
      <c r="C22" s="35">
        <v>2</v>
      </c>
      <c r="D22" s="35">
        <v>2</v>
      </c>
      <c r="E22" s="30">
        <v>2</v>
      </c>
      <c r="F22" s="30">
        <v>4</v>
      </c>
      <c r="G22" s="30">
        <v>1</v>
      </c>
      <c r="H22" s="30">
        <v>1</v>
      </c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>
        <f t="shared" si="0"/>
        <v>2</v>
      </c>
      <c r="AC22" s="30"/>
      <c r="AD22" s="37">
        <f t="shared" si="1"/>
        <v>2</v>
      </c>
    </row>
    <row r="23" spans="1:41" ht="18.75">
      <c r="A23" s="46" t="s">
        <v>498</v>
      </c>
      <c r="B23" s="35">
        <v>2</v>
      </c>
      <c r="C23" s="35">
        <v>2</v>
      </c>
      <c r="D23" s="35">
        <v>2</v>
      </c>
      <c r="E23" s="35">
        <v>2</v>
      </c>
      <c r="F23" s="35">
        <v>2</v>
      </c>
      <c r="G23" s="35">
        <v>2</v>
      </c>
      <c r="H23" s="35">
        <v>2</v>
      </c>
      <c r="I23" s="35">
        <v>2</v>
      </c>
      <c r="J23" s="35">
        <v>2</v>
      </c>
      <c r="K23" s="35">
        <v>2</v>
      </c>
      <c r="L23" s="35">
        <v>2</v>
      </c>
      <c r="M23" s="35">
        <v>2</v>
      </c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0">
        <f t="shared" si="0"/>
        <v>2</v>
      </c>
      <c r="AC23" s="30"/>
      <c r="AD23" s="37">
        <f t="shared" si="1"/>
        <v>2</v>
      </c>
    </row>
    <row r="24" spans="1:41" ht="18.75">
      <c r="A24" s="46" t="s">
        <v>499</v>
      </c>
      <c r="B24" s="35">
        <v>2</v>
      </c>
      <c r="C24" s="35">
        <v>2</v>
      </c>
      <c r="D24" s="35">
        <v>2</v>
      </c>
      <c r="E24" s="35">
        <v>2</v>
      </c>
      <c r="F24" s="35">
        <v>2</v>
      </c>
      <c r="G24" s="35">
        <v>2</v>
      </c>
      <c r="H24" s="35">
        <v>2</v>
      </c>
      <c r="I24" s="35">
        <v>2</v>
      </c>
      <c r="J24" s="35">
        <v>2</v>
      </c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  <c r="AA24" s="30"/>
      <c r="AB24" s="30">
        <f t="shared" si="0"/>
        <v>2</v>
      </c>
      <c r="AC24" s="30"/>
      <c r="AD24" s="37">
        <f t="shared" si="1"/>
        <v>2</v>
      </c>
    </row>
    <row r="25" spans="1:41" ht="18.75">
      <c r="A25" s="46" t="s">
        <v>500</v>
      </c>
      <c r="B25" s="35">
        <v>2</v>
      </c>
      <c r="C25" s="35">
        <v>2</v>
      </c>
      <c r="D25" s="35">
        <v>2</v>
      </c>
      <c r="E25" s="30">
        <v>2</v>
      </c>
      <c r="F25" s="30">
        <v>2</v>
      </c>
      <c r="G25" s="30">
        <v>4</v>
      </c>
      <c r="H25" s="30">
        <v>2</v>
      </c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>
        <f>MEDIAN(B25:H25)</f>
        <v>2</v>
      </c>
      <c r="AC25" s="30"/>
      <c r="AD25" s="37">
        <f>AVERAGE(B25:H25)</f>
        <v>2.2857142857142856</v>
      </c>
    </row>
    <row r="26" spans="1:41" ht="18.75">
      <c r="A26" s="46" t="s">
        <v>501</v>
      </c>
      <c r="B26" s="35">
        <v>1</v>
      </c>
      <c r="C26" s="35">
        <v>1</v>
      </c>
      <c r="D26" s="35">
        <v>2</v>
      </c>
      <c r="E26" s="30">
        <v>1</v>
      </c>
      <c r="F26" s="30">
        <v>1</v>
      </c>
      <c r="G26" s="30">
        <v>1</v>
      </c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>
        <f>MEDIAN(B26:J26)</f>
        <v>1</v>
      </c>
      <c r="AC26" s="30"/>
      <c r="AD26" s="37">
        <f>AVERAGE(B26:J26)</f>
        <v>1.1666666666666667</v>
      </c>
    </row>
    <row r="27" spans="1:41" ht="18.75">
      <c r="A27" s="46" t="s">
        <v>502</v>
      </c>
      <c r="B27" s="35">
        <v>4</v>
      </c>
      <c r="C27" s="35">
        <v>4</v>
      </c>
      <c r="D27" s="35">
        <v>4</v>
      </c>
      <c r="E27" s="35">
        <v>4</v>
      </c>
      <c r="F27" s="35">
        <v>4</v>
      </c>
      <c r="G27" s="35">
        <v>4</v>
      </c>
      <c r="H27" s="35">
        <v>4</v>
      </c>
      <c r="I27" s="35">
        <v>4</v>
      </c>
      <c r="J27" s="35">
        <v>4</v>
      </c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>
        <f>MEDIAN(B27:AA27)</f>
        <v>4</v>
      </c>
      <c r="AC27" s="30"/>
      <c r="AD27" s="37">
        <f>AVERAGE(B27:AA27)</f>
        <v>4</v>
      </c>
    </row>
    <row r="28" spans="1:41" ht="18.75">
      <c r="A28" s="46" t="s">
        <v>503</v>
      </c>
      <c r="B28" s="35">
        <v>2</v>
      </c>
      <c r="C28" s="35">
        <v>2</v>
      </c>
      <c r="D28" s="35">
        <v>1</v>
      </c>
      <c r="E28" s="30">
        <v>2</v>
      </c>
      <c r="F28" s="30">
        <v>2</v>
      </c>
      <c r="G28" s="30">
        <v>2</v>
      </c>
      <c r="H28" s="30">
        <v>2</v>
      </c>
      <c r="I28" s="30">
        <v>2</v>
      </c>
      <c r="J28" s="30">
        <v>2</v>
      </c>
      <c r="K28" s="30">
        <v>2</v>
      </c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>
        <f>MEDIAN(B28:AA28)</f>
        <v>2</v>
      </c>
      <c r="AC28" s="30"/>
      <c r="AD28" s="37">
        <f>AVERAGE(B28:AA28)</f>
        <v>1.9</v>
      </c>
    </row>
    <row r="29" spans="1:41">
      <c r="A29" s="46"/>
      <c r="B29" s="35"/>
      <c r="C29" s="35"/>
      <c r="D29" s="35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O29" s="31"/>
    </row>
    <row r="30" spans="1:41" ht="18.75">
      <c r="A30" s="49" t="s">
        <v>505</v>
      </c>
      <c r="B30" s="35">
        <v>64</v>
      </c>
      <c r="C30" s="35">
        <v>64</v>
      </c>
      <c r="D30" s="35">
        <v>64</v>
      </c>
      <c r="E30" s="35">
        <v>64</v>
      </c>
      <c r="F30" s="35">
        <v>64</v>
      </c>
      <c r="G30" s="35">
        <v>64</v>
      </c>
      <c r="H30" s="35">
        <v>64</v>
      </c>
      <c r="I30" s="35">
        <v>64</v>
      </c>
      <c r="J30" s="35">
        <v>64</v>
      </c>
      <c r="K30" s="30">
        <v>64</v>
      </c>
      <c r="L30" s="30">
        <v>64</v>
      </c>
      <c r="M30" s="30">
        <v>64</v>
      </c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>
        <f>MEDIAN(B30:Y30)</f>
        <v>64</v>
      </c>
      <c r="AC30" s="30"/>
      <c r="AD30" s="37">
        <f>AVERAGE(B30:Y30)</f>
        <v>64</v>
      </c>
    </row>
    <row r="31" spans="1:41" ht="18.75">
      <c r="A31" s="49" t="s">
        <v>506</v>
      </c>
      <c r="B31" s="35">
        <v>16</v>
      </c>
      <c r="C31" s="35">
        <v>16</v>
      </c>
      <c r="D31" s="35">
        <v>16</v>
      </c>
      <c r="E31" s="35">
        <v>16</v>
      </c>
      <c r="F31" s="35">
        <v>16</v>
      </c>
      <c r="G31" s="35">
        <v>16</v>
      </c>
      <c r="H31" s="30">
        <v>16</v>
      </c>
      <c r="I31" s="30">
        <v>32</v>
      </c>
      <c r="J31" s="30">
        <v>32</v>
      </c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  <c r="AA31" s="30"/>
      <c r="AB31" s="30">
        <f>MEDIAN(B31:M31)</f>
        <v>16</v>
      </c>
      <c r="AC31" s="30"/>
      <c r="AD31" s="37">
        <f>AVERAGE(B31:M31)</f>
        <v>19.555555555555557</v>
      </c>
    </row>
    <row r="32" spans="1:41" ht="18.75">
      <c r="A32" s="49" t="s">
        <v>507</v>
      </c>
      <c r="B32" s="35">
        <v>4</v>
      </c>
      <c r="C32" s="35">
        <v>4</v>
      </c>
      <c r="D32" s="35">
        <v>4</v>
      </c>
      <c r="E32" s="35">
        <v>4</v>
      </c>
      <c r="F32" s="35">
        <v>4</v>
      </c>
      <c r="G32" s="35">
        <v>4</v>
      </c>
      <c r="H32" s="30">
        <v>4</v>
      </c>
      <c r="I32" s="30">
        <v>4</v>
      </c>
      <c r="J32" s="30">
        <v>4</v>
      </c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>
        <f>MEDIAN(B32:M32)</f>
        <v>4</v>
      </c>
      <c r="AC32" s="30"/>
      <c r="AD32" s="37">
        <f>AVERAGE(B32:M32)</f>
        <v>4</v>
      </c>
    </row>
    <row r="33" spans="41:41">
      <c r="AO33" s="31"/>
    </row>
  </sheetData>
  <sheetProtection algorithmName="SHA-512" hashValue="yX0tYLMHZ7LCollLyJn0TkO53DqqOEEPY+ZSOiSJw8Lt7HArkOqOBU4vLlpzfbLV1rITEBnXs4oejMQU9TMFeg==" saltValue="ltJYq+M1aqboaQ9CBBtMRQ==" spinCount="100000" sheet="1" objects="1" scenarios="1"/>
  <mergeCells count="2">
    <mergeCell ref="AE3:AJ3"/>
    <mergeCell ref="B3:Z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B07EA-F149-834F-9697-29A5217CE4C7}">
  <dimension ref="A1:Z38"/>
  <sheetViews>
    <sheetView topLeftCell="N1" workbookViewId="0">
      <selection activeCell="T37" sqref="T37"/>
    </sheetView>
  </sheetViews>
  <sheetFormatPr defaultColWidth="10.85546875" defaultRowHeight="15.75"/>
  <cols>
    <col min="1" max="1" width="25.85546875" style="29" bestFit="1" customWidth="1"/>
    <col min="2" max="23" width="10.85546875" style="29" customWidth="1"/>
    <col min="24" max="26" width="10.85546875" style="29"/>
    <col min="27" max="27" width="10.85546875" style="29" customWidth="1"/>
    <col min="28" max="16384" width="10.85546875" style="29"/>
  </cols>
  <sheetData>
    <row r="1" spans="1:26">
      <c r="A1" s="33" t="s">
        <v>1209</v>
      </c>
    </row>
    <row r="2" spans="1:26">
      <c r="Q2" s="70"/>
      <c r="R2" s="70"/>
      <c r="S2" s="70"/>
      <c r="T2" s="70"/>
      <c r="U2" s="70"/>
      <c r="V2" s="70"/>
      <c r="Z2"/>
    </row>
    <row r="3" spans="1:26">
      <c r="A3" s="30"/>
      <c r="B3" s="71" t="s">
        <v>511</v>
      </c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2"/>
      <c r="O3" s="30"/>
      <c r="P3" s="30"/>
      <c r="Q3" s="30"/>
      <c r="R3" s="30"/>
      <c r="S3" s="30"/>
      <c r="T3" s="30"/>
      <c r="U3" s="30"/>
      <c r="V3" s="30"/>
      <c r="W3" s="30"/>
      <c r="X3" s="38" t="s">
        <v>469</v>
      </c>
      <c r="Y3" s="30"/>
      <c r="Z3"/>
    </row>
    <row r="4" spans="1:26">
      <c r="A4" s="38" t="s">
        <v>487</v>
      </c>
      <c r="B4" s="30">
        <v>0.5</v>
      </c>
      <c r="C4" s="30">
        <v>0.5</v>
      </c>
      <c r="D4" s="30">
        <v>0.5</v>
      </c>
      <c r="E4" s="30">
        <v>1</v>
      </c>
      <c r="F4" s="30">
        <v>1</v>
      </c>
      <c r="G4" s="30">
        <v>1</v>
      </c>
      <c r="H4" s="30">
        <v>1</v>
      </c>
      <c r="I4" s="30">
        <v>1</v>
      </c>
      <c r="J4" s="30">
        <v>1</v>
      </c>
      <c r="K4" s="30">
        <v>0.5</v>
      </c>
      <c r="L4" s="30">
        <v>0.5</v>
      </c>
      <c r="M4" s="30">
        <v>0.5</v>
      </c>
      <c r="N4" s="30">
        <v>0.5</v>
      </c>
      <c r="O4" s="30">
        <v>0.5</v>
      </c>
      <c r="P4" s="30">
        <v>0.5</v>
      </c>
      <c r="Q4" s="30">
        <v>0.5</v>
      </c>
      <c r="R4" s="30">
        <v>1</v>
      </c>
      <c r="S4" s="30">
        <v>1</v>
      </c>
      <c r="T4" s="30">
        <v>1</v>
      </c>
      <c r="U4" s="30">
        <v>1</v>
      </c>
      <c r="V4" s="30">
        <v>1</v>
      </c>
      <c r="W4" s="30"/>
      <c r="X4" s="30">
        <f>MEDIAN(B4:V4)</f>
        <v>1</v>
      </c>
      <c r="Y4" s="30"/>
      <c r="Z4"/>
    </row>
    <row r="5" spans="1:26">
      <c r="A5" s="30"/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  <c r="Y5" s="30"/>
      <c r="Z5"/>
    </row>
    <row r="6" spans="1:26">
      <c r="A6" s="38" t="s">
        <v>471</v>
      </c>
      <c r="B6" s="30"/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  <c r="Y6" s="30"/>
      <c r="Z6"/>
    </row>
    <row r="7" spans="1:26" ht="18.75">
      <c r="A7" s="46" t="s">
        <v>488</v>
      </c>
      <c r="B7" s="30">
        <v>0.5</v>
      </c>
      <c r="C7" s="30">
        <v>1</v>
      </c>
      <c r="D7" s="30">
        <v>1</v>
      </c>
      <c r="E7" s="30">
        <v>0.5</v>
      </c>
      <c r="F7" s="30">
        <v>1</v>
      </c>
      <c r="G7" s="30">
        <v>1</v>
      </c>
      <c r="H7" s="30">
        <v>1</v>
      </c>
      <c r="I7" s="30">
        <v>1</v>
      </c>
      <c r="J7" s="30">
        <v>1</v>
      </c>
      <c r="K7" s="30">
        <v>1</v>
      </c>
      <c r="L7" s="30">
        <v>1</v>
      </c>
      <c r="M7" s="30">
        <v>1</v>
      </c>
      <c r="N7" s="30"/>
      <c r="O7" s="30"/>
      <c r="P7" s="30"/>
      <c r="Q7" s="30"/>
      <c r="R7" s="30"/>
      <c r="S7" s="30"/>
      <c r="T7" s="30"/>
      <c r="U7" s="30"/>
      <c r="V7" s="30"/>
      <c r="W7" s="30"/>
      <c r="X7" s="30">
        <f>MEDIAN(B7:M7)</f>
        <v>1</v>
      </c>
      <c r="Y7" s="30"/>
      <c r="Z7"/>
    </row>
    <row r="8" spans="1:26" ht="19.5">
      <c r="A8" s="46" t="s">
        <v>493</v>
      </c>
      <c r="B8" s="30">
        <v>1</v>
      </c>
      <c r="C8" s="30">
        <v>1</v>
      </c>
      <c r="D8" s="30">
        <v>1</v>
      </c>
      <c r="E8" s="30">
        <v>1</v>
      </c>
      <c r="F8" s="30">
        <v>1</v>
      </c>
      <c r="G8" s="30">
        <v>1</v>
      </c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  <c r="V8" s="30"/>
      <c r="W8" s="30"/>
      <c r="X8" s="30">
        <f t="shared" ref="X8:X28" si="0">MEDIAN(B8:V8)</f>
        <v>1</v>
      </c>
      <c r="Y8" s="30"/>
      <c r="Z8"/>
    </row>
    <row r="9" spans="1:26" ht="18.75">
      <c r="A9" s="47" t="s">
        <v>504</v>
      </c>
      <c r="B9" s="30">
        <v>2</v>
      </c>
      <c r="C9" s="30">
        <v>2</v>
      </c>
      <c r="D9" s="30">
        <v>2</v>
      </c>
      <c r="E9" s="30">
        <v>2</v>
      </c>
      <c r="F9" s="30">
        <v>2</v>
      </c>
      <c r="G9" s="30">
        <v>2</v>
      </c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>
        <f>MEDIAN(B9:G9)</f>
        <v>2</v>
      </c>
      <c r="Y9" s="30"/>
      <c r="Z9"/>
    </row>
    <row r="10" spans="1:26" ht="18.75">
      <c r="A10" s="46" t="s">
        <v>472</v>
      </c>
      <c r="B10" s="30">
        <v>2</v>
      </c>
      <c r="C10" s="30">
        <v>2</v>
      </c>
      <c r="D10" s="30">
        <v>2</v>
      </c>
      <c r="E10" s="30">
        <v>2</v>
      </c>
      <c r="F10" s="30">
        <v>2</v>
      </c>
      <c r="G10" s="30">
        <v>2</v>
      </c>
      <c r="H10" s="30">
        <v>2</v>
      </c>
      <c r="I10" s="30">
        <v>2</v>
      </c>
      <c r="J10" s="30">
        <v>2</v>
      </c>
      <c r="K10" s="30">
        <v>2</v>
      </c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>
        <f>MEDIAN(B10:N10)</f>
        <v>2</v>
      </c>
      <c r="Y10" s="30"/>
      <c r="Z10"/>
    </row>
    <row r="11" spans="1:26" ht="18.75">
      <c r="A11" s="46" t="s">
        <v>473</v>
      </c>
      <c r="B11" s="30">
        <v>1</v>
      </c>
      <c r="C11" s="30">
        <v>1</v>
      </c>
      <c r="D11" s="30">
        <v>1</v>
      </c>
      <c r="E11" s="30">
        <v>1</v>
      </c>
      <c r="F11" s="30">
        <v>1</v>
      </c>
      <c r="G11" s="30">
        <v>1</v>
      </c>
      <c r="H11" s="30">
        <v>1</v>
      </c>
      <c r="I11" s="30">
        <v>1</v>
      </c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0"/>
      <c r="U11" s="30"/>
      <c r="V11" s="30"/>
      <c r="W11" s="30"/>
      <c r="X11" s="30">
        <f t="shared" si="0"/>
        <v>1</v>
      </c>
      <c r="Y11" s="30"/>
      <c r="Z11"/>
    </row>
    <row r="12" spans="1:26" ht="18.75">
      <c r="A12" s="46" t="s">
        <v>474</v>
      </c>
      <c r="B12" s="30">
        <v>1</v>
      </c>
      <c r="C12" s="30">
        <v>1</v>
      </c>
      <c r="D12" s="30">
        <v>1</v>
      </c>
      <c r="E12" s="30">
        <v>1</v>
      </c>
      <c r="F12" s="30">
        <v>1</v>
      </c>
      <c r="G12" s="30">
        <v>1</v>
      </c>
      <c r="H12" s="30">
        <v>1</v>
      </c>
      <c r="I12" s="30">
        <v>1</v>
      </c>
      <c r="J12" s="30">
        <v>1</v>
      </c>
      <c r="K12" s="30">
        <v>0.5</v>
      </c>
      <c r="L12" s="30">
        <v>0.5</v>
      </c>
      <c r="M12" s="30">
        <v>0.5</v>
      </c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>
        <f t="shared" si="0"/>
        <v>1</v>
      </c>
      <c r="Y12" s="30"/>
      <c r="Z12"/>
    </row>
    <row r="13" spans="1:26" ht="18.75">
      <c r="A13" s="48" t="s">
        <v>475</v>
      </c>
      <c r="B13" s="30">
        <v>1</v>
      </c>
      <c r="C13" s="30">
        <v>2</v>
      </c>
      <c r="D13" s="30">
        <v>1</v>
      </c>
      <c r="E13" s="30">
        <v>1</v>
      </c>
      <c r="F13" s="30">
        <v>2</v>
      </c>
      <c r="G13" s="30">
        <v>1</v>
      </c>
      <c r="H13" s="30">
        <v>1</v>
      </c>
      <c r="I13" s="30">
        <v>2</v>
      </c>
      <c r="J13" s="30">
        <v>1</v>
      </c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>
        <f t="shared" si="0"/>
        <v>1</v>
      </c>
      <c r="Y13" s="30"/>
      <c r="Z13"/>
    </row>
    <row r="14" spans="1:26" ht="18.75">
      <c r="A14" s="49" t="s">
        <v>494</v>
      </c>
      <c r="B14" s="30">
        <v>2</v>
      </c>
      <c r="C14" s="30">
        <v>2</v>
      </c>
      <c r="D14" s="30">
        <v>2</v>
      </c>
      <c r="E14" s="30">
        <v>2</v>
      </c>
      <c r="F14" s="30">
        <v>2</v>
      </c>
      <c r="G14" s="30">
        <v>2</v>
      </c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>
        <f>MEDIAN(B14:G14)</f>
        <v>2</v>
      </c>
      <c r="Y14" s="30"/>
      <c r="Z14"/>
    </row>
    <row r="15" spans="1:26">
      <c r="A15" s="48"/>
      <c r="B15" s="30"/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/>
    </row>
    <row r="16" spans="1:26" ht="18.75">
      <c r="A16" s="46" t="s">
        <v>489</v>
      </c>
      <c r="B16" s="30">
        <v>0.5</v>
      </c>
      <c r="C16" s="30">
        <v>0.5</v>
      </c>
      <c r="D16" s="30">
        <v>0.5</v>
      </c>
      <c r="E16" s="30">
        <v>0.5</v>
      </c>
      <c r="F16" s="30">
        <v>0.5</v>
      </c>
      <c r="G16" s="30">
        <v>0.5</v>
      </c>
      <c r="H16" s="30">
        <v>0.5</v>
      </c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>
        <f t="shared" si="0"/>
        <v>0.5</v>
      </c>
      <c r="Y16" s="30"/>
      <c r="Z16"/>
    </row>
    <row r="17" spans="1:26" ht="18.75">
      <c r="A17" s="46" t="s">
        <v>490</v>
      </c>
      <c r="B17" s="30">
        <v>1</v>
      </c>
      <c r="C17" s="30">
        <v>1</v>
      </c>
      <c r="D17" s="30">
        <v>1</v>
      </c>
      <c r="E17" s="30">
        <v>1</v>
      </c>
      <c r="F17" s="30">
        <v>1</v>
      </c>
      <c r="G17" s="30">
        <v>1</v>
      </c>
      <c r="H17" s="30">
        <v>1</v>
      </c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30"/>
      <c r="X17" s="30">
        <f t="shared" si="0"/>
        <v>1</v>
      </c>
      <c r="Y17" s="30"/>
      <c r="Z17"/>
    </row>
    <row r="18" spans="1:26" ht="18.75">
      <c r="A18" s="46" t="s">
        <v>495</v>
      </c>
      <c r="B18" s="30">
        <v>0.5</v>
      </c>
      <c r="C18" s="30">
        <v>0.5</v>
      </c>
      <c r="D18" s="30">
        <v>1</v>
      </c>
      <c r="E18" s="30">
        <v>2</v>
      </c>
      <c r="F18" s="30">
        <v>1</v>
      </c>
      <c r="G18" s="30">
        <v>1</v>
      </c>
      <c r="H18" s="30">
        <v>2</v>
      </c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>
        <f t="shared" si="0"/>
        <v>1</v>
      </c>
      <c r="Y18" s="30"/>
      <c r="Z18"/>
    </row>
    <row r="19" spans="1:26" ht="18.75">
      <c r="A19" s="46" t="s">
        <v>491</v>
      </c>
      <c r="B19" s="30">
        <v>2</v>
      </c>
      <c r="C19" s="30">
        <v>2</v>
      </c>
      <c r="D19" s="30">
        <v>2</v>
      </c>
      <c r="E19" s="30">
        <v>2</v>
      </c>
      <c r="F19" s="30">
        <v>2</v>
      </c>
      <c r="G19" s="30">
        <v>2</v>
      </c>
      <c r="H19" s="30">
        <v>2</v>
      </c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>
        <f t="shared" si="0"/>
        <v>2</v>
      </c>
      <c r="Y19" s="30"/>
      <c r="Z19"/>
    </row>
    <row r="20" spans="1:26" ht="18.75">
      <c r="A20" s="46" t="s">
        <v>492</v>
      </c>
      <c r="B20" s="30">
        <v>1</v>
      </c>
      <c r="C20" s="30">
        <v>1</v>
      </c>
      <c r="D20" s="30">
        <v>1</v>
      </c>
      <c r="E20" s="30">
        <v>1</v>
      </c>
      <c r="F20" s="30">
        <v>1</v>
      </c>
      <c r="G20" s="30">
        <v>1</v>
      </c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>
        <f t="shared" si="0"/>
        <v>1</v>
      </c>
      <c r="Y20" s="30"/>
      <c r="Z20"/>
    </row>
    <row r="21" spans="1:26" ht="18.75">
      <c r="A21" s="46" t="s">
        <v>497</v>
      </c>
      <c r="B21" s="30">
        <v>1</v>
      </c>
      <c r="C21" s="30">
        <v>1</v>
      </c>
      <c r="D21" s="30">
        <v>1</v>
      </c>
      <c r="E21" s="30">
        <v>1</v>
      </c>
      <c r="F21" s="30">
        <v>1</v>
      </c>
      <c r="G21" s="30">
        <v>1</v>
      </c>
      <c r="H21" s="30">
        <v>0.5</v>
      </c>
      <c r="I21" s="30">
        <v>0.5</v>
      </c>
      <c r="J21" s="30">
        <v>1</v>
      </c>
      <c r="K21" s="30">
        <v>1</v>
      </c>
      <c r="L21" s="30">
        <v>1</v>
      </c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>
        <f t="shared" si="0"/>
        <v>1</v>
      </c>
      <c r="Y21" s="30"/>
      <c r="Z21"/>
    </row>
    <row r="22" spans="1:26" ht="18.75">
      <c r="A22" s="46" t="s">
        <v>496</v>
      </c>
      <c r="B22" s="30">
        <v>2</v>
      </c>
      <c r="C22" s="30">
        <v>2</v>
      </c>
      <c r="D22" s="30">
        <v>2</v>
      </c>
      <c r="E22" s="30">
        <v>2</v>
      </c>
      <c r="F22" s="30">
        <v>2</v>
      </c>
      <c r="G22" s="30">
        <v>2</v>
      </c>
      <c r="H22" s="30">
        <v>0.5</v>
      </c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>
        <f t="shared" si="0"/>
        <v>2</v>
      </c>
      <c r="Y22" s="30"/>
      <c r="Z22"/>
    </row>
    <row r="23" spans="1:26" ht="18.75">
      <c r="A23" s="46" t="s">
        <v>498</v>
      </c>
      <c r="B23" s="30">
        <v>4</v>
      </c>
      <c r="C23" s="30">
        <v>2</v>
      </c>
      <c r="D23" s="30">
        <v>2</v>
      </c>
      <c r="E23" s="30">
        <v>2</v>
      </c>
      <c r="F23" s="30">
        <v>4</v>
      </c>
      <c r="G23" s="30">
        <v>2</v>
      </c>
      <c r="H23" s="30">
        <v>2</v>
      </c>
      <c r="I23" s="30">
        <v>2</v>
      </c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>
        <f t="shared" si="0"/>
        <v>2</v>
      </c>
      <c r="Y23" s="30"/>
      <c r="Z23"/>
    </row>
    <row r="24" spans="1:26" ht="18.75">
      <c r="A24" s="46" t="s">
        <v>499</v>
      </c>
      <c r="B24" s="30">
        <v>2</v>
      </c>
      <c r="C24" s="30">
        <v>2</v>
      </c>
      <c r="D24" s="30">
        <v>2</v>
      </c>
      <c r="E24" s="30">
        <v>2</v>
      </c>
      <c r="F24" s="30">
        <v>2</v>
      </c>
      <c r="G24" s="30">
        <v>2</v>
      </c>
      <c r="H24" s="30">
        <v>2</v>
      </c>
      <c r="I24" s="30"/>
      <c r="J24" s="30"/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>
        <f t="shared" si="0"/>
        <v>2</v>
      </c>
      <c r="Y24" s="30"/>
      <c r="Z24"/>
    </row>
    <row r="25" spans="1:26" ht="18.75">
      <c r="A25" s="46" t="s">
        <v>500</v>
      </c>
      <c r="B25" s="30">
        <v>2</v>
      </c>
      <c r="C25" s="30">
        <v>2</v>
      </c>
      <c r="D25" s="30">
        <v>2</v>
      </c>
      <c r="E25" s="30">
        <v>2</v>
      </c>
      <c r="F25" s="30">
        <v>2</v>
      </c>
      <c r="G25" s="30">
        <v>2</v>
      </c>
      <c r="H25" s="30">
        <v>2</v>
      </c>
      <c r="I25" s="30">
        <v>2</v>
      </c>
      <c r="J25" s="30">
        <v>2</v>
      </c>
      <c r="K25" s="30">
        <v>2</v>
      </c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>
        <f>MEDIAN(B25:N25)</f>
        <v>2</v>
      </c>
      <c r="Y25" s="30"/>
      <c r="Z25"/>
    </row>
    <row r="26" spans="1:26" ht="18.75">
      <c r="A26" s="46" t="s">
        <v>501</v>
      </c>
      <c r="B26" s="30">
        <v>1</v>
      </c>
      <c r="C26" s="30">
        <v>1</v>
      </c>
      <c r="D26" s="30">
        <v>1</v>
      </c>
      <c r="E26" s="30">
        <v>1</v>
      </c>
      <c r="F26" s="30">
        <v>1</v>
      </c>
      <c r="G26" s="30">
        <v>1</v>
      </c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>
        <f>MEDIAN(B26:J26)</f>
        <v>1</v>
      </c>
      <c r="Y26" s="30"/>
      <c r="Z26"/>
    </row>
    <row r="27" spans="1:26" ht="18.75">
      <c r="A27" s="46" t="s">
        <v>502</v>
      </c>
      <c r="B27" s="30">
        <v>1</v>
      </c>
      <c r="C27" s="30">
        <v>1</v>
      </c>
      <c r="D27" s="30">
        <v>1</v>
      </c>
      <c r="E27" s="30">
        <v>2</v>
      </c>
      <c r="F27" s="30">
        <v>1</v>
      </c>
      <c r="G27" s="30">
        <v>1</v>
      </c>
      <c r="H27" s="30">
        <v>2</v>
      </c>
      <c r="I27" s="30">
        <v>1</v>
      </c>
      <c r="J27" s="30">
        <v>2</v>
      </c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>
        <f t="shared" si="0"/>
        <v>1</v>
      </c>
      <c r="Y27" s="30"/>
      <c r="Z27"/>
    </row>
    <row r="28" spans="1:26" ht="18.75">
      <c r="A28" s="46" t="s">
        <v>503</v>
      </c>
      <c r="B28" s="30">
        <v>0.5</v>
      </c>
      <c r="C28" s="30">
        <v>1</v>
      </c>
      <c r="D28" s="30">
        <v>1</v>
      </c>
      <c r="E28" s="30">
        <v>0.5</v>
      </c>
      <c r="F28" s="30">
        <v>1</v>
      </c>
      <c r="G28" s="30">
        <v>1</v>
      </c>
      <c r="H28" s="30">
        <v>0.5</v>
      </c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>
        <f t="shared" si="0"/>
        <v>1</v>
      </c>
      <c r="Y28" s="30"/>
      <c r="Z28"/>
    </row>
    <row r="29" spans="1:26">
      <c r="A29" s="46"/>
      <c r="B29" s="30"/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/>
    </row>
    <row r="30" spans="1:26" ht="18.75">
      <c r="A30" s="49" t="s">
        <v>505</v>
      </c>
      <c r="B30" s="30">
        <v>0.5</v>
      </c>
      <c r="C30" s="30">
        <v>0.5</v>
      </c>
      <c r="D30" s="30">
        <v>0.5</v>
      </c>
      <c r="E30" s="30">
        <v>0.5</v>
      </c>
      <c r="F30" s="30">
        <v>0.5</v>
      </c>
      <c r="G30" s="30">
        <v>0.5</v>
      </c>
      <c r="H30" s="30">
        <v>0.5</v>
      </c>
      <c r="I30" s="30">
        <v>0.5</v>
      </c>
      <c r="J30" s="30">
        <v>0.5</v>
      </c>
      <c r="K30" s="30">
        <v>1</v>
      </c>
      <c r="L30" s="30">
        <v>1</v>
      </c>
      <c r="M30" s="30">
        <v>1</v>
      </c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>
        <f>MEDIAN(B30:V30)</f>
        <v>0.5</v>
      </c>
      <c r="Y30" s="30"/>
      <c r="Z30"/>
    </row>
    <row r="31" spans="1:26" ht="18.75">
      <c r="A31" s="49" t="s">
        <v>506</v>
      </c>
      <c r="B31" s="30">
        <v>2</v>
      </c>
      <c r="C31" s="30">
        <v>2</v>
      </c>
      <c r="D31" s="30">
        <v>2</v>
      </c>
      <c r="E31" s="30">
        <v>2</v>
      </c>
      <c r="F31" s="30">
        <v>2</v>
      </c>
      <c r="G31" s="30">
        <v>2</v>
      </c>
      <c r="H31" s="30">
        <v>2</v>
      </c>
      <c r="I31" s="30">
        <v>4</v>
      </c>
      <c r="J31" s="30">
        <v>4</v>
      </c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>
        <f>MEDIAN(B31:M31)</f>
        <v>2</v>
      </c>
      <c r="Y31" s="30"/>
      <c r="Z31"/>
    </row>
    <row r="32" spans="1:26" ht="18.75">
      <c r="A32" s="49" t="s">
        <v>507</v>
      </c>
      <c r="B32" s="30">
        <v>2</v>
      </c>
      <c r="C32" s="30">
        <v>4</v>
      </c>
      <c r="D32" s="30">
        <v>2</v>
      </c>
      <c r="E32" s="30">
        <v>2</v>
      </c>
      <c r="F32" s="30">
        <v>4</v>
      </c>
      <c r="G32" s="30">
        <v>2</v>
      </c>
      <c r="H32" s="30">
        <v>4</v>
      </c>
      <c r="I32" s="30">
        <v>4</v>
      </c>
      <c r="J32" s="30">
        <v>4</v>
      </c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>
        <f>MEDIAN(B32:M32)</f>
        <v>4</v>
      </c>
      <c r="Y32" s="30"/>
      <c r="Z32"/>
    </row>
    <row r="33" spans="1:26">
      <c r="Z33"/>
    </row>
    <row r="34" spans="1:26">
      <c r="A34" s="32"/>
      <c r="Z34"/>
    </row>
    <row r="35" spans="1:26">
      <c r="Z35"/>
    </row>
    <row r="36" spans="1:26">
      <c r="Z36"/>
    </row>
    <row r="37" spans="1:26">
      <c r="Z37"/>
    </row>
    <row r="38" spans="1:26">
      <c r="Z38"/>
    </row>
  </sheetData>
  <sheetProtection algorithmName="SHA-512" hashValue="uSQNsydPbnMUIIbsAfNa+nz8jyn6Vne26lp5RJws1+MqYoxv2oaS9+t8J+vJ7YzyVKwFWLjMOGk4ts6FdmuHWA==" saltValue="xi4pYsjDac8Omq14OcLHxw==" spinCount="100000" sheet="1" objects="1" scenarios="1"/>
  <mergeCells count="2">
    <mergeCell ref="Q2:V2"/>
    <mergeCell ref="B3:N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504D7-0E54-AA4D-A6F1-507B212FD119}">
  <dimension ref="A1:R34"/>
  <sheetViews>
    <sheetView topLeftCell="F1" workbookViewId="0">
      <selection activeCell="N13" sqref="N13"/>
    </sheetView>
  </sheetViews>
  <sheetFormatPr defaultColWidth="10.85546875" defaultRowHeight="15.75"/>
  <cols>
    <col min="1" max="1" width="13.7109375" style="29" customWidth="1"/>
    <col min="2" max="2" width="10.85546875" style="29"/>
    <col min="3" max="4" width="10.85546875" style="29" customWidth="1"/>
    <col min="5" max="5" width="12.28515625" style="29" customWidth="1"/>
    <col min="6" max="6" width="17" style="29" customWidth="1"/>
    <col min="7" max="10" width="10.85546875" style="29" customWidth="1"/>
    <col min="11" max="16384" width="10.85546875" style="29"/>
  </cols>
  <sheetData>
    <row r="1" spans="1:10">
      <c r="A1" s="33" t="s">
        <v>1207</v>
      </c>
    </row>
    <row r="2" spans="1:10">
      <c r="A2" s="39"/>
      <c r="B2" s="39"/>
      <c r="C2" s="39"/>
      <c r="D2" s="39"/>
      <c r="E2" s="39"/>
      <c r="F2" s="39"/>
      <c r="G2" s="39"/>
      <c r="H2" s="39"/>
      <c r="J2"/>
    </row>
    <row r="3" spans="1:10">
      <c r="A3" s="42" t="s">
        <v>508</v>
      </c>
      <c r="B3" s="42" t="s">
        <v>1210</v>
      </c>
      <c r="C3" s="73" t="s">
        <v>510</v>
      </c>
      <c r="D3" s="74"/>
      <c r="E3" s="74"/>
      <c r="F3" s="74"/>
      <c r="H3" s="30" t="s">
        <v>469</v>
      </c>
      <c r="I3" s="30"/>
      <c r="J3"/>
    </row>
    <row r="4" spans="1:10">
      <c r="A4" s="44" t="s">
        <v>17</v>
      </c>
      <c r="B4" s="43" t="s">
        <v>476</v>
      </c>
      <c r="C4" s="43">
        <v>16</v>
      </c>
      <c r="D4" s="43">
        <v>16</v>
      </c>
      <c r="E4" s="43">
        <v>16</v>
      </c>
      <c r="F4" s="43">
        <v>16</v>
      </c>
      <c r="H4" s="45">
        <f>MEDIAN(C4:F4)</f>
        <v>16</v>
      </c>
      <c r="I4" s="30"/>
      <c r="J4"/>
    </row>
    <row r="5" spans="1:10">
      <c r="A5" s="44" t="s">
        <v>26</v>
      </c>
      <c r="B5" s="43" t="s">
        <v>477</v>
      </c>
      <c r="C5" s="43">
        <v>1</v>
      </c>
      <c r="D5" s="43">
        <v>1</v>
      </c>
      <c r="E5" s="43">
        <v>2</v>
      </c>
      <c r="F5" s="43">
        <v>1</v>
      </c>
      <c r="H5" s="45">
        <f t="shared" ref="H5:H13" si="0">MEDIAN(C5:F5)</f>
        <v>1</v>
      </c>
      <c r="I5" s="30"/>
      <c r="J5"/>
    </row>
    <row r="6" spans="1:10">
      <c r="A6" s="44" t="s">
        <v>26</v>
      </c>
      <c r="B6" s="43" t="s">
        <v>478</v>
      </c>
      <c r="C6" s="43">
        <v>1</v>
      </c>
      <c r="D6" s="43">
        <v>1</v>
      </c>
      <c r="E6" s="43">
        <v>2</v>
      </c>
      <c r="F6" s="43">
        <v>1</v>
      </c>
      <c r="H6" s="45">
        <f t="shared" si="0"/>
        <v>1</v>
      </c>
      <c r="I6" s="30"/>
      <c r="J6"/>
    </row>
    <row r="7" spans="1:10">
      <c r="A7" s="44" t="s">
        <v>40</v>
      </c>
      <c r="B7" s="43" t="s">
        <v>479</v>
      </c>
      <c r="C7" s="43">
        <v>1</v>
      </c>
      <c r="D7" s="43">
        <v>1</v>
      </c>
      <c r="E7" s="43">
        <v>2</v>
      </c>
      <c r="F7" s="43">
        <v>1</v>
      </c>
      <c r="H7" s="45">
        <f t="shared" si="0"/>
        <v>1</v>
      </c>
      <c r="I7" s="30"/>
      <c r="J7"/>
    </row>
    <row r="8" spans="1:10">
      <c r="A8" s="44" t="s">
        <v>40</v>
      </c>
      <c r="B8" s="43" t="s">
        <v>480</v>
      </c>
      <c r="C8" s="43">
        <v>4</v>
      </c>
      <c r="D8" s="43">
        <v>2</v>
      </c>
      <c r="E8" s="43">
        <v>4</v>
      </c>
      <c r="F8" s="43">
        <v>2</v>
      </c>
      <c r="H8" s="45">
        <f t="shared" si="0"/>
        <v>3</v>
      </c>
      <c r="I8" s="30"/>
      <c r="J8"/>
    </row>
    <row r="9" spans="1:10">
      <c r="A9" s="44" t="s">
        <v>35</v>
      </c>
      <c r="B9" s="43" t="s">
        <v>481</v>
      </c>
      <c r="C9" s="43">
        <v>2</v>
      </c>
      <c r="D9" s="43">
        <v>1</v>
      </c>
      <c r="E9" s="43">
        <v>2</v>
      </c>
      <c r="F9" s="43">
        <v>1</v>
      </c>
      <c r="H9" s="45">
        <f t="shared" si="0"/>
        <v>1.5</v>
      </c>
      <c r="I9" s="30"/>
      <c r="J9"/>
    </row>
    <row r="10" spans="1:10">
      <c r="A10" s="44" t="s">
        <v>35</v>
      </c>
      <c r="B10" s="43" t="s">
        <v>482</v>
      </c>
      <c r="C10" s="43">
        <v>2</v>
      </c>
      <c r="D10" s="43">
        <v>1</v>
      </c>
      <c r="E10" s="43">
        <v>2</v>
      </c>
      <c r="F10" s="43">
        <v>1</v>
      </c>
      <c r="H10" s="45">
        <f t="shared" si="0"/>
        <v>1.5</v>
      </c>
      <c r="I10" s="30"/>
      <c r="J10"/>
    </row>
    <row r="11" spans="1:10">
      <c r="A11" s="44" t="s">
        <v>277</v>
      </c>
      <c r="B11" s="43" t="s">
        <v>483</v>
      </c>
      <c r="C11" s="43">
        <v>4</v>
      </c>
      <c r="D11" s="43">
        <v>4</v>
      </c>
      <c r="E11" s="43">
        <v>2</v>
      </c>
      <c r="F11" s="43">
        <v>4</v>
      </c>
      <c r="H11" s="45">
        <f t="shared" si="0"/>
        <v>4</v>
      </c>
      <c r="I11" s="30"/>
      <c r="J11"/>
    </row>
    <row r="12" spans="1:10">
      <c r="A12" s="44" t="s">
        <v>277</v>
      </c>
      <c r="B12" s="43" t="s">
        <v>484</v>
      </c>
      <c r="C12" s="43">
        <v>2</v>
      </c>
      <c r="D12" s="43">
        <v>2</v>
      </c>
      <c r="E12" s="43">
        <v>2</v>
      </c>
      <c r="F12" s="43">
        <v>2</v>
      </c>
      <c r="H12" s="45">
        <f t="shared" si="0"/>
        <v>2</v>
      </c>
      <c r="I12" s="30"/>
      <c r="J12"/>
    </row>
    <row r="13" spans="1:10">
      <c r="A13" s="44" t="s">
        <v>277</v>
      </c>
      <c r="B13" s="43" t="s">
        <v>485</v>
      </c>
      <c r="C13" s="43">
        <v>4</v>
      </c>
      <c r="D13" s="43">
        <v>4</v>
      </c>
      <c r="E13" s="43">
        <v>4</v>
      </c>
      <c r="F13" s="43">
        <v>4</v>
      </c>
      <c r="H13" s="45">
        <f t="shared" si="0"/>
        <v>4</v>
      </c>
      <c r="I13" s="30"/>
      <c r="J13"/>
    </row>
    <row r="14" spans="1:10">
      <c r="H14" s="30"/>
      <c r="I14" s="30"/>
      <c r="J14"/>
    </row>
    <row r="15" spans="1:10">
      <c r="H15" s="30"/>
      <c r="I15" s="30"/>
      <c r="J15"/>
    </row>
    <row r="16" spans="1:10">
      <c r="H16" s="30"/>
      <c r="I16" s="30"/>
      <c r="J16"/>
    </row>
    <row r="17" spans="1:18">
      <c r="H17" s="30"/>
      <c r="I17" s="30"/>
      <c r="J17"/>
    </row>
    <row r="18" spans="1:18">
      <c r="A18" s="30"/>
      <c r="B18" s="30"/>
      <c r="H18" s="30"/>
      <c r="I18" s="30"/>
      <c r="J18"/>
    </row>
    <row r="19" spans="1:18">
      <c r="A19" s="30"/>
      <c r="B19" s="30"/>
      <c r="H19" s="30"/>
      <c r="I19" s="30"/>
      <c r="J19"/>
    </row>
    <row r="20" spans="1:18">
      <c r="A20" s="42" t="s">
        <v>508</v>
      </c>
      <c r="B20" s="42" t="s">
        <v>509</v>
      </c>
      <c r="C20" s="73" t="s">
        <v>510</v>
      </c>
      <c r="D20" s="74"/>
      <c r="E20" s="74"/>
      <c r="F20" s="74"/>
      <c r="H20" s="38" t="s">
        <v>469</v>
      </c>
      <c r="I20" s="38"/>
      <c r="J20"/>
    </row>
    <row r="21" spans="1:18">
      <c r="A21" s="64" t="s">
        <v>17</v>
      </c>
      <c r="B21" s="40" t="s">
        <v>476</v>
      </c>
      <c r="C21" s="41">
        <v>16</v>
      </c>
      <c r="D21" s="41">
        <v>16</v>
      </c>
      <c r="E21" s="41">
        <v>16</v>
      </c>
      <c r="F21" s="41">
        <v>16</v>
      </c>
      <c r="H21" s="45">
        <f>MEDIAN(C21:F21)</f>
        <v>16</v>
      </c>
      <c r="I21" s="30"/>
      <c r="J21"/>
    </row>
    <row r="22" spans="1:18">
      <c r="A22" s="64" t="s">
        <v>26</v>
      </c>
      <c r="B22" s="40" t="s">
        <v>477</v>
      </c>
      <c r="C22" s="40">
        <v>1</v>
      </c>
      <c r="D22" s="41">
        <v>1</v>
      </c>
      <c r="E22" s="41">
        <v>2</v>
      </c>
      <c r="F22" s="41">
        <v>1</v>
      </c>
      <c r="H22" s="45">
        <f t="shared" ref="H22:H30" si="1">MEDIAN(C22:F22)</f>
        <v>1</v>
      </c>
      <c r="I22" s="30"/>
      <c r="J22"/>
      <c r="P22" s="33"/>
    </row>
    <row r="23" spans="1:18">
      <c r="A23" s="64" t="s">
        <v>26</v>
      </c>
      <c r="B23" s="40" t="s">
        <v>478</v>
      </c>
      <c r="C23" s="40">
        <v>1</v>
      </c>
      <c r="D23" s="41">
        <v>1</v>
      </c>
      <c r="E23" s="41">
        <v>2</v>
      </c>
      <c r="F23" s="41">
        <v>1</v>
      </c>
      <c r="H23" s="45">
        <f t="shared" si="1"/>
        <v>1</v>
      </c>
      <c r="I23" s="30"/>
      <c r="J23"/>
    </row>
    <row r="24" spans="1:18">
      <c r="A24" s="64" t="s">
        <v>40</v>
      </c>
      <c r="B24" s="40" t="s">
        <v>479</v>
      </c>
      <c r="C24" s="40">
        <v>1</v>
      </c>
      <c r="D24" s="41">
        <v>1</v>
      </c>
      <c r="E24" s="41">
        <v>2</v>
      </c>
      <c r="F24" s="41">
        <v>1</v>
      </c>
      <c r="H24" s="45">
        <f t="shared" si="1"/>
        <v>1</v>
      </c>
      <c r="I24" s="30"/>
      <c r="J24"/>
    </row>
    <row r="25" spans="1:18">
      <c r="A25" s="64" t="s">
        <v>40</v>
      </c>
      <c r="B25" s="40" t="s">
        <v>480</v>
      </c>
      <c r="C25" s="40">
        <v>4</v>
      </c>
      <c r="D25" s="41">
        <v>2</v>
      </c>
      <c r="E25" s="41">
        <v>4</v>
      </c>
      <c r="F25" s="41">
        <v>2</v>
      </c>
      <c r="H25" s="45">
        <f t="shared" si="1"/>
        <v>3</v>
      </c>
      <c r="I25" s="30"/>
      <c r="J25"/>
      <c r="Q25" s="34"/>
      <c r="R25" s="34"/>
    </row>
    <row r="26" spans="1:18">
      <c r="A26" s="64" t="s">
        <v>35</v>
      </c>
      <c r="B26" s="40" t="s">
        <v>481</v>
      </c>
      <c r="C26" s="40">
        <v>2</v>
      </c>
      <c r="D26" s="41">
        <v>1</v>
      </c>
      <c r="E26" s="41">
        <v>2</v>
      </c>
      <c r="F26" s="41">
        <v>1</v>
      </c>
      <c r="H26" s="45">
        <f t="shared" si="1"/>
        <v>1.5</v>
      </c>
      <c r="I26" s="30"/>
      <c r="J26"/>
      <c r="Q26" s="34"/>
      <c r="R26" s="34"/>
    </row>
    <row r="27" spans="1:18">
      <c r="A27" s="64" t="s">
        <v>35</v>
      </c>
      <c r="B27" s="40" t="s">
        <v>482</v>
      </c>
      <c r="C27" s="40">
        <v>2</v>
      </c>
      <c r="D27" s="41">
        <v>1</v>
      </c>
      <c r="E27" s="41">
        <v>2</v>
      </c>
      <c r="F27" s="41">
        <v>1</v>
      </c>
      <c r="H27" s="45">
        <f t="shared" si="1"/>
        <v>1.5</v>
      </c>
      <c r="I27" s="30"/>
      <c r="J27"/>
      <c r="Q27" s="34"/>
      <c r="R27" s="34"/>
    </row>
    <row r="28" spans="1:18">
      <c r="A28" s="64" t="s">
        <v>277</v>
      </c>
      <c r="B28" s="40" t="s">
        <v>483</v>
      </c>
      <c r="C28" s="40">
        <v>4</v>
      </c>
      <c r="D28" s="41">
        <v>4</v>
      </c>
      <c r="E28" s="41">
        <v>2</v>
      </c>
      <c r="F28" s="41">
        <v>4</v>
      </c>
      <c r="H28" s="45">
        <f t="shared" si="1"/>
        <v>4</v>
      </c>
      <c r="I28" s="30"/>
      <c r="J28"/>
      <c r="Q28" s="34"/>
      <c r="R28" s="34"/>
    </row>
    <row r="29" spans="1:18">
      <c r="A29" s="64" t="s">
        <v>277</v>
      </c>
      <c r="B29" s="40" t="s">
        <v>484</v>
      </c>
      <c r="C29" s="40">
        <v>2</v>
      </c>
      <c r="D29" s="41">
        <v>2</v>
      </c>
      <c r="E29" s="41">
        <v>2</v>
      </c>
      <c r="F29" s="41">
        <v>2</v>
      </c>
      <c r="H29" s="45">
        <f t="shared" si="1"/>
        <v>2</v>
      </c>
      <c r="I29" s="30"/>
      <c r="J29"/>
    </row>
    <row r="30" spans="1:18">
      <c r="A30" s="64" t="s">
        <v>277</v>
      </c>
      <c r="B30" s="40" t="s">
        <v>485</v>
      </c>
      <c r="C30" s="40">
        <v>4</v>
      </c>
      <c r="D30" s="41">
        <v>4</v>
      </c>
      <c r="E30" s="41">
        <v>4</v>
      </c>
      <c r="F30" s="41">
        <v>4</v>
      </c>
      <c r="H30" s="45">
        <f t="shared" si="1"/>
        <v>4</v>
      </c>
      <c r="I30" s="30"/>
      <c r="J30"/>
    </row>
    <row r="31" spans="1:18">
      <c r="J31"/>
    </row>
    <row r="32" spans="1:18">
      <c r="J32"/>
    </row>
    <row r="33" spans="1:10">
      <c r="A33" s="62" t="s">
        <v>1211</v>
      </c>
      <c r="J33"/>
    </row>
    <row r="34" spans="1:10">
      <c r="J34"/>
    </row>
  </sheetData>
  <sheetProtection algorithmName="SHA-512" hashValue="W6YRGTIgIVxUeYCUE/g8W4eOEQWSBgdZHAgEk0bvLAD6VhlnDm8dGF89Xdg1pDVtN/7jIXuBPTCG29K37WFt1g==" saltValue="ByiKmLM4Dg8pxJQ50edGbg==" spinCount="100000" sheet="1" objects="1" scenarios="1"/>
  <mergeCells count="2">
    <mergeCell ref="C3:F3"/>
    <mergeCell ref="C20:F2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63EB0-34D6-3843-866D-75D97B18E6DA}">
  <dimension ref="A1:G355"/>
  <sheetViews>
    <sheetView topLeftCell="A333" zoomScale="150" zoomScaleNormal="150" workbookViewId="0">
      <selection activeCell="F357" sqref="F357"/>
    </sheetView>
  </sheetViews>
  <sheetFormatPr defaultColWidth="8.85546875" defaultRowHeight="15"/>
  <cols>
    <col min="1" max="1" width="13.42578125" bestFit="1" customWidth="1"/>
    <col min="2" max="2" width="8.7109375" bestFit="1" customWidth="1"/>
    <col min="3" max="3" width="12.42578125" bestFit="1" customWidth="1"/>
    <col min="4" max="4" width="14.85546875" bestFit="1" customWidth="1"/>
    <col min="5" max="5" width="9.42578125" style="58" bestFit="1" customWidth="1"/>
    <col min="6" max="6" width="10.140625" style="58" customWidth="1"/>
    <col min="7" max="7" width="25.42578125" style="55" customWidth="1"/>
  </cols>
  <sheetData>
    <row r="1" spans="1:7" ht="15.75">
      <c r="A1" s="65" t="s">
        <v>1212</v>
      </c>
    </row>
    <row r="3" spans="1:7" ht="15.75">
      <c r="A3" s="50" t="s">
        <v>512</v>
      </c>
      <c r="B3" s="50" t="s">
        <v>1213</v>
      </c>
      <c r="C3" s="50" t="s">
        <v>513</v>
      </c>
      <c r="D3" s="50" t="s">
        <v>514</v>
      </c>
      <c r="E3" s="50" t="s">
        <v>515</v>
      </c>
      <c r="F3" s="51"/>
      <c r="G3" s="52"/>
    </row>
    <row r="4" spans="1:7" ht="15.75">
      <c r="A4" s="53" t="s">
        <v>516</v>
      </c>
      <c r="B4" s="53" t="s">
        <v>517</v>
      </c>
      <c r="C4" s="53" t="s">
        <v>518</v>
      </c>
      <c r="D4" s="53" t="s">
        <v>519</v>
      </c>
      <c r="E4" s="53">
        <v>1</v>
      </c>
      <c r="F4" s="54"/>
    </row>
    <row r="5" spans="1:7" ht="15.75">
      <c r="A5" s="53" t="s">
        <v>520</v>
      </c>
      <c r="B5" s="53" t="s">
        <v>517</v>
      </c>
      <c r="C5" s="53" t="s">
        <v>518</v>
      </c>
      <c r="D5" s="53" t="s">
        <v>521</v>
      </c>
      <c r="E5" s="53">
        <v>1</v>
      </c>
      <c r="F5" s="54"/>
    </row>
    <row r="6" spans="1:7" ht="15.75">
      <c r="A6" s="53" t="s">
        <v>522</v>
      </c>
      <c r="B6" s="53" t="s">
        <v>517</v>
      </c>
      <c r="C6" s="53" t="s">
        <v>518</v>
      </c>
      <c r="D6" s="53" t="s">
        <v>523</v>
      </c>
      <c r="E6" s="53">
        <v>1</v>
      </c>
      <c r="F6" s="54"/>
    </row>
    <row r="7" spans="1:7" ht="15.75">
      <c r="A7" s="53" t="s">
        <v>524</v>
      </c>
      <c r="B7" s="53" t="s">
        <v>517</v>
      </c>
      <c r="C7" s="53" t="s">
        <v>518</v>
      </c>
      <c r="D7" s="53" t="s">
        <v>525</v>
      </c>
      <c r="E7" s="53">
        <v>1</v>
      </c>
      <c r="F7" s="54"/>
    </row>
    <row r="8" spans="1:7" ht="15.75">
      <c r="A8" s="53" t="s">
        <v>526</v>
      </c>
      <c r="B8" s="53" t="s">
        <v>517</v>
      </c>
      <c r="C8" s="53" t="s">
        <v>518</v>
      </c>
      <c r="D8" s="53" t="s">
        <v>527</v>
      </c>
      <c r="E8" s="53">
        <v>1</v>
      </c>
      <c r="F8" s="54"/>
    </row>
    <row r="9" spans="1:7" ht="15.75">
      <c r="A9" s="53" t="s">
        <v>528</v>
      </c>
      <c r="B9" s="53" t="s">
        <v>517</v>
      </c>
      <c r="C9" s="53" t="s">
        <v>518</v>
      </c>
      <c r="D9" s="53" t="s">
        <v>529</v>
      </c>
      <c r="E9" s="53">
        <v>1</v>
      </c>
      <c r="F9" s="54"/>
    </row>
    <row r="10" spans="1:7" ht="15.75">
      <c r="A10" s="53" t="s">
        <v>530</v>
      </c>
      <c r="B10" s="53" t="s">
        <v>517</v>
      </c>
      <c r="C10" s="53" t="s">
        <v>518</v>
      </c>
      <c r="D10" s="53" t="s">
        <v>531</v>
      </c>
      <c r="E10" s="53">
        <v>1</v>
      </c>
      <c r="F10" s="54"/>
    </row>
    <row r="11" spans="1:7" ht="15.75">
      <c r="A11" s="53" t="s">
        <v>532</v>
      </c>
      <c r="B11" s="53" t="s">
        <v>517</v>
      </c>
      <c r="C11" s="53" t="s">
        <v>518</v>
      </c>
      <c r="D11" s="53" t="s">
        <v>533</v>
      </c>
      <c r="E11" s="53">
        <v>1</v>
      </c>
      <c r="F11" s="54"/>
    </row>
    <row r="12" spans="1:7" ht="15.75">
      <c r="A12" s="53" t="s">
        <v>534</v>
      </c>
      <c r="B12" s="53" t="s">
        <v>517</v>
      </c>
      <c r="C12" s="53" t="s">
        <v>518</v>
      </c>
      <c r="D12" s="53" t="s">
        <v>535</v>
      </c>
      <c r="E12" s="53">
        <v>1</v>
      </c>
      <c r="F12" s="54"/>
    </row>
    <row r="13" spans="1:7" ht="15.75">
      <c r="A13" s="53" t="s">
        <v>536</v>
      </c>
      <c r="B13" s="53" t="s">
        <v>517</v>
      </c>
      <c r="C13" s="53" t="s">
        <v>518</v>
      </c>
      <c r="D13" s="53" t="s">
        <v>537</v>
      </c>
      <c r="E13" s="53">
        <v>1</v>
      </c>
      <c r="F13" s="54"/>
    </row>
    <row r="14" spans="1:7" ht="15.75">
      <c r="A14" s="53" t="s">
        <v>538</v>
      </c>
      <c r="B14" s="53" t="s">
        <v>517</v>
      </c>
      <c r="C14" s="53" t="s">
        <v>518</v>
      </c>
      <c r="D14" s="53" t="s">
        <v>539</v>
      </c>
      <c r="E14" s="53">
        <v>1</v>
      </c>
      <c r="F14" s="54"/>
      <c r="G14" s="52"/>
    </row>
    <row r="15" spans="1:7" ht="15.75">
      <c r="A15" s="53" t="s">
        <v>540</v>
      </c>
      <c r="B15" s="53" t="s">
        <v>517</v>
      </c>
      <c r="C15" s="53" t="s">
        <v>518</v>
      </c>
      <c r="D15" s="53" t="s">
        <v>541</v>
      </c>
      <c r="E15" s="53">
        <v>1</v>
      </c>
      <c r="F15" s="54"/>
      <c r="G15" s="52"/>
    </row>
    <row r="16" spans="1:7" ht="15.75">
      <c r="A16" s="53" t="s">
        <v>542</v>
      </c>
      <c r="B16" s="53" t="s">
        <v>517</v>
      </c>
      <c r="C16" s="53" t="s">
        <v>518</v>
      </c>
      <c r="D16" s="53" t="s">
        <v>543</v>
      </c>
      <c r="E16" s="53">
        <v>1</v>
      </c>
      <c r="F16" s="54"/>
      <c r="G16" s="52"/>
    </row>
    <row r="17" spans="1:7" ht="15.75">
      <c r="A17" s="53" t="s">
        <v>544</v>
      </c>
      <c r="B17" s="53" t="s">
        <v>517</v>
      </c>
      <c r="C17" s="53" t="s">
        <v>518</v>
      </c>
      <c r="D17" s="53" t="s">
        <v>545</v>
      </c>
      <c r="E17" s="53">
        <v>1</v>
      </c>
      <c r="F17" s="54"/>
      <c r="G17" s="52"/>
    </row>
    <row r="18" spans="1:7" ht="15.75">
      <c r="A18" s="53" t="s">
        <v>546</v>
      </c>
      <c r="B18" s="53" t="s">
        <v>517</v>
      </c>
      <c r="C18" s="53" t="s">
        <v>518</v>
      </c>
      <c r="D18" s="53" t="s">
        <v>547</v>
      </c>
      <c r="E18" s="53">
        <v>1</v>
      </c>
      <c r="F18" s="54"/>
      <c r="G18" s="52"/>
    </row>
    <row r="19" spans="1:7" ht="15.75">
      <c r="A19" s="53" t="s">
        <v>548</v>
      </c>
      <c r="B19" s="53" t="s">
        <v>517</v>
      </c>
      <c r="C19" s="53" t="s">
        <v>518</v>
      </c>
      <c r="D19" s="53" t="s">
        <v>549</v>
      </c>
      <c r="E19" s="53">
        <v>1</v>
      </c>
      <c r="F19" s="54"/>
      <c r="G19" s="56"/>
    </row>
    <row r="20" spans="1:7" ht="15.75">
      <c r="A20" s="53" t="s">
        <v>550</v>
      </c>
      <c r="B20" s="53" t="s">
        <v>517</v>
      </c>
      <c r="C20" s="53" t="s">
        <v>518</v>
      </c>
      <c r="D20" s="53" t="s">
        <v>551</v>
      </c>
      <c r="E20" s="53">
        <v>1</v>
      </c>
      <c r="F20" s="54"/>
      <c r="G20" s="52"/>
    </row>
    <row r="21" spans="1:7" ht="15.75">
      <c r="A21" s="53" t="s">
        <v>552</v>
      </c>
      <c r="B21" s="53" t="s">
        <v>517</v>
      </c>
      <c r="C21" s="53" t="s">
        <v>518</v>
      </c>
      <c r="D21" s="53" t="s">
        <v>553</v>
      </c>
      <c r="E21" s="53">
        <v>1</v>
      </c>
      <c r="F21" s="54"/>
      <c r="G21" s="52"/>
    </row>
    <row r="22" spans="1:7" ht="15.75">
      <c r="A22" s="53" t="s">
        <v>554</v>
      </c>
      <c r="B22" s="53" t="s">
        <v>517</v>
      </c>
      <c r="C22" s="53" t="s">
        <v>518</v>
      </c>
      <c r="D22" s="53" t="s">
        <v>555</v>
      </c>
      <c r="E22" s="53">
        <v>1</v>
      </c>
      <c r="F22" s="54"/>
      <c r="G22" s="52"/>
    </row>
    <row r="23" spans="1:7" ht="15.75">
      <c r="A23" s="53" t="s">
        <v>556</v>
      </c>
      <c r="B23" s="53" t="s">
        <v>517</v>
      </c>
      <c r="C23" s="53" t="s">
        <v>518</v>
      </c>
      <c r="D23" s="53" t="s">
        <v>557</v>
      </c>
      <c r="E23" s="53">
        <v>1</v>
      </c>
      <c r="F23" s="54"/>
      <c r="G23" s="52"/>
    </row>
    <row r="24" spans="1:7" ht="15.75">
      <c r="A24" s="53" t="s">
        <v>558</v>
      </c>
      <c r="B24" s="53" t="s">
        <v>517</v>
      </c>
      <c r="C24" s="53" t="s">
        <v>518</v>
      </c>
      <c r="D24" s="53" t="s">
        <v>559</v>
      </c>
      <c r="E24" s="53">
        <v>1</v>
      </c>
      <c r="F24" s="54"/>
      <c r="G24" s="52"/>
    </row>
    <row r="25" spans="1:7" ht="15.75">
      <c r="A25" s="53" t="s">
        <v>560</v>
      </c>
      <c r="B25" s="53" t="s">
        <v>517</v>
      </c>
      <c r="C25" s="53" t="s">
        <v>518</v>
      </c>
      <c r="D25" s="53" t="s">
        <v>561</v>
      </c>
      <c r="E25" s="53">
        <v>1</v>
      </c>
      <c r="F25" s="54"/>
      <c r="G25" s="52"/>
    </row>
    <row r="26" spans="1:7" ht="15.75">
      <c r="A26" s="53" t="s">
        <v>562</v>
      </c>
      <c r="B26" s="53" t="s">
        <v>517</v>
      </c>
      <c r="C26" s="53" t="s">
        <v>518</v>
      </c>
      <c r="D26" s="53" t="s">
        <v>563</v>
      </c>
      <c r="E26" s="53">
        <v>1</v>
      </c>
      <c r="F26" s="54"/>
      <c r="G26" s="52"/>
    </row>
    <row r="27" spans="1:7" ht="15.75">
      <c r="A27" s="53" t="s">
        <v>564</v>
      </c>
      <c r="B27" s="53" t="s">
        <v>517</v>
      </c>
      <c r="C27" s="53" t="s">
        <v>518</v>
      </c>
      <c r="D27" s="53" t="s">
        <v>565</v>
      </c>
      <c r="E27" s="53">
        <v>1</v>
      </c>
      <c r="F27" s="54"/>
      <c r="G27" s="52"/>
    </row>
    <row r="28" spans="1:7" ht="15.75">
      <c r="A28" s="53" t="s">
        <v>566</v>
      </c>
      <c r="B28" s="53" t="s">
        <v>517</v>
      </c>
      <c r="C28" s="53" t="s">
        <v>518</v>
      </c>
      <c r="D28" s="53" t="s">
        <v>567</v>
      </c>
      <c r="E28" s="53">
        <v>1</v>
      </c>
      <c r="F28" s="54"/>
      <c r="G28" s="52"/>
    </row>
    <row r="29" spans="1:7" ht="15.75">
      <c r="A29" s="53" t="s">
        <v>568</v>
      </c>
      <c r="B29" s="53" t="s">
        <v>517</v>
      </c>
      <c r="C29" s="53" t="s">
        <v>518</v>
      </c>
      <c r="D29" s="53" t="s">
        <v>569</v>
      </c>
      <c r="E29" s="53">
        <v>1</v>
      </c>
      <c r="F29" s="54"/>
      <c r="G29" s="52"/>
    </row>
    <row r="30" spans="1:7" ht="15.75">
      <c r="A30" s="53" t="s">
        <v>570</v>
      </c>
      <c r="B30" s="53" t="s">
        <v>517</v>
      </c>
      <c r="C30" s="53" t="s">
        <v>518</v>
      </c>
      <c r="D30" s="53" t="s">
        <v>571</v>
      </c>
      <c r="E30" s="53">
        <v>1</v>
      </c>
      <c r="F30" s="54"/>
      <c r="G30" s="52"/>
    </row>
    <row r="31" spans="1:7" ht="15.75">
      <c r="A31" s="53" t="s">
        <v>572</v>
      </c>
      <c r="B31" s="53" t="s">
        <v>517</v>
      </c>
      <c r="C31" s="53" t="s">
        <v>518</v>
      </c>
      <c r="D31" s="53" t="s">
        <v>573</v>
      </c>
      <c r="E31" s="53">
        <v>1</v>
      </c>
      <c r="F31" s="54"/>
      <c r="G31" s="52"/>
    </row>
    <row r="32" spans="1:7" ht="15.75">
      <c r="A32" s="53" t="s">
        <v>574</v>
      </c>
      <c r="B32" s="53" t="s">
        <v>517</v>
      </c>
      <c r="C32" s="53" t="s">
        <v>518</v>
      </c>
      <c r="D32" s="53" t="s">
        <v>575</v>
      </c>
      <c r="E32" s="53">
        <v>1</v>
      </c>
      <c r="F32" s="54"/>
      <c r="G32" s="52"/>
    </row>
    <row r="33" spans="1:7" ht="15.75">
      <c r="A33" s="53" t="s">
        <v>576</v>
      </c>
      <c r="B33" s="53" t="s">
        <v>517</v>
      </c>
      <c r="C33" s="53" t="s">
        <v>518</v>
      </c>
      <c r="D33" s="53" t="s">
        <v>577</v>
      </c>
      <c r="E33" s="53">
        <v>1</v>
      </c>
      <c r="F33" s="54"/>
      <c r="G33" s="52"/>
    </row>
    <row r="34" spans="1:7" ht="15.75">
      <c r="A34" s="53" t="s">
        <v>578</v>
      </c>
      <c r="B34" s="53" t="s">
        <v>517</v>
      </c>
      <c r="C34" s="53" t="s">
        <v>518</v>
      </c>
      <c r="D34" s="53" t="s">
        <v>579</v>
      </c>
      <c r="E34" s="53">
        <v>1</v>
      </c>
      <c r="F34" s="54"/>
      <c r="G34" s="52"/>
    </row>
    <row r="35" spans="1:7" ht="15.75">
      <c r="A35" s="53" t="s">
        <v>580</v>
      </c>
      <c r="B35" s="53" t="s">
        <v>517</v>
      </c>
      <c r="C35" s="53" t="s">
        <v>518</v>
      </c>
      <c r="D35" s="53" t="s">
        <v>581</v>
      </c>
      <c r="E35" s="53">
        <v>1</v>
      </c>
      <c r="F35" s="54"/>
      <c r="G35" s="52"/>
    </row>
    <row r="36" spans="1:7" ht="15.75">
      <c r="A36" s="53" t="s">
        <v>582</v>
      </c>
      <c r="B36" s="53" t="s">
        <v>517</v>
      </c>
      <c r="C36" s="53" t="s">
        <v>518</v>
      </c>
      <c r="D36" s="53" t="s">
        <v>583</v>
      </c>
      <c r="E36" s="53">
        <v>1</v>
      </c>
      <c r="F36" s="54"/>
      <c r="G36" s="52"/>
    </row>
    <row r="37" spans="1:7" ht="15.75">
      <c r="A37" s="53" t="s">
        <v>584</v>
      </c>
      <c r="B37" s="53" t="s">
        <v>517</v>
      </c>
      <c r="C37" s="53" t="s">
        <v>518</v>
      </c>
      <c r="D37" s="53" t="s">
        <v>585</v>
      </c>
      <c r="E37" s="53">
        <v>1</v>
      </c>
      <c r="F37" s="54"/>
      <c r="G37" s="52"/>
    </row>
    <row r="38" spans="1:7" ht="15.75">
      <c r="A38" s="53" t="s">
        <v>586</v>
      </c>
      <c r="B38" s="53" t="s">
        <v>517</v>
      </c>
      <c r="C38" s="53" t="s">
        <v>518</v>
      </c>
      <c r="D38" s="53" t="s">
        <v>587</v>
      </c>
      <c r="E38" s="53">
        <v>1</v>
      </c>
      <c r="F38" s="54"/>
      <c r="G38" s="52"/>
    </row>
    <row r="39" spans="1:7" ht="15.75">
      <c r="A39" s="53" t="s">
        <v>588</v>
      </c>
      <c r="B39" s="53" t="s">
        <v>517</v>
      </c>
      <c r="C39" s="53" t="s">
        <v>518</v>
      </c>
      <c r="D39" s="53" t="s">
        <v>589</v>
      </c>
      <c r="E39" s="53">
        <v>1</v>
      </c>
      <c r="F39" s="54"/>
      <c r="G39" s="52"/>
    </row>
    <row r="40" spans="1:7" ht="15.75">
      <c r="A40" s="53" t="s">
        <v>590</v>
      </c>
      <c r="B40" s="53" t="s">
        <v>517</v>
      </c>
      <c r="C40" s="53" t="s">
        <v>518</v>
      </c>
      <c r="D40" s="53" t="s">
        <v>591</v>
      </c>
      <c r="E40" s="53">
        <v>1</v>
      </c>
      <c r="F40" s="54"/>
      <c r="G40" s="52"/>
    </row>
    <row r="41" spans="1:7" ht="15.75">
      <c r="A41" s="53" t="s">
        <v>592</v>
      </c>
      <c r="B41" s="53" t="s">
        <v>517</v>
      </c>
      <c r="C41" s="53" t="s">
        <v>518</v>
      </c>
      <c r="D41" s="53" t="s">
        <v>593</v>
      </c>
      <c r="E41" s="53">
        <v>1</v>
      </c>
      <c r="F41" s="54"/>
      <c r="G41" s="52"/>
    </row>
    <row r="42" spans="1:7" ht="15.75">
      <c r="A42" s="53" t="s">
        <v>594</v>
      </c>
      <c r="B42" s="53" t="s">
        <v>517</v>
      </c>
      <c r="C42" s="53" t="s">
        <v>518</v>
      </c>
      <c r="D42" s="53" t="s">
        <v>595</v>
      </c>
      <c r="E42" s="53">
        <v>1</v>
      </c>
      <c r="F42" s="54"/>
      <c r="G42" s="52"/>
    </row>
    <row r="43" spans="1:7" ht="15.75">
      <c r="A43" s="53" t="s">
        <v>596</v>
      </c>
      <c r="B43" s="53" t="s">
        <v>517</v>
      </c>
      <c r="C43" s="53" t="s">
        <v>518</v>
      </c>
      <c r="D43" s="53" t="s">
        <v>597</v>
      </c>
      <c r="E43" s="53">
        <v>1</v>
      </c>
      <c r="F43" s="54"/>
      <c r="G43" s="52"/>
    </row>
    <row r="44" spans="1:7" ht="15.75">
      <c r="A44" s="53" t="s">
        <v>598</v>
      </c>
      <c r="B44" s="53" t="s">
        <v>517</v>
      </c>
      <c r="C44" s="53" t="s">
        <v>518</v>
      </c>
      <c r="D44" s="53" t="s">
        <v>599</v>
      </c>
      <c r="E44" s="53">
        <v>1</v>
      </c>
      <c r="F44" s="54"/>
      <c r="G44" s="52"/>
    </row>
    <row r="45" spans="1:7" ht="15.75">
      <c r="A45" s="53" t="s">
        <v>600</v>
      </c>
      <c r="B45" s="53" t="s">
        <v>517</v>
      </c>
      <c r="C45" s="53" t="s">
        <v>518</v>
      </c>
      <c r="D45" s="53" t="s">
        <v>601</v>
      </c>
      <c r="E45" s="53">
        <v>1</v>
      </c>
      <c r="F45" s="54"/>
      <c r="G45" s="52"/>
    </row>
    <row r="46" spans="1:7" ht="15.75">
      <c r="A46" s="53" t="s">
        <v>602</v>
      </c>
      <c r="B46" s="53" t="s">
        <v>517</v>
      </c>
      <c r="C46" s="53" t="s">
        <v>518</v>
      </c>
      <c r="D46" s="53" t="s">
        <v>603</v>
      </c>
      <c r="E46" s="53">
        <v>1</v>
      </c>
      <c r="F46" s="54"/>
      <c r="G46" s="52"/>
    </row>
    <row r="47" spans="1:7" ht="15.75">
      <c r="A47" s="53" t="s">
        <v>604</v>
      </c>
      <c r="B47" s="53" t="s">
        <v>517</v>
      </c>
      <c r="C47" s="53" t="s">
        <v>518</v>
      </c>
      <c r="D47" s="53" t="s">
        <v>605</v>
      </c>
      <c r="E47" s="53">
        <v>1</v>
      </c>
      <c r="F47" s="54"/>
      <c r="G47" s="52"/>
    </row>
    <row r="48" spans="1:7" ht="15.75">
      <c r="A48" s="53" t="s">
        <v>606</v>
      </c>
      <c r="B48" s="53" t="s">
        <v>517</v>
      </c>
      <c r="C48" s="53" t="s">
        <v>518</v>
      </c>
      <c r="D48" s="53" t="s">
        <v>607</v>
      </c>
      <c r="E48" s="53">
        <v>1</v>
      </c>
      <c r="F48" s="54"/>
      <c r="G48" s="52"/>
    </row>
    <row r="49" spans="1:7" ht="15.75">
      <c r="A49" s="53" t="s">
        <v>608</v>
      </c>
      <c r="B49" s="53" t="s">
        <v>517</v>
      </c>
      <c r="C49" s="53" t="s">
        <v>518</v>
      </c>
      <c r="D49" s="53" t="s">
        <v>609</v>
      </c>
      <c r="E49" s="53">
        <v>1</v>
      </c>
      <c r="F49" s="54"/>
      <c r="G49" s="52"/>
    </row>
    <row r="50" spans="1:7" ht="15.75">
      <c r="A50" s="53" t="s">
        <v>610</v>
      </c>
      <c r="B50" s="53" t="s">
        <v>517</v>
      </c>
      <c r="C50" s="53" t="s">
        <v>518</v>
      </c>
      <c r="D50" s="53" t="s">
        <v>611</v>
      </c>
      <c r="E50" s="53">
        <v>1</v>
      </c>
      <c r="F50" s="54"/>
      <c r="G50" s="52"/>
    </row>
    <row r="51" spans="1:7" ht="15.75">
      <c r="A51" s="53" t="s">
        <v>612</v>
      </c>
      <c r="B51" s="53" t="s">
        <v>517</v>
      </c>
      <c r="C51" s="53" t="s">
        <v>518</v>
      </c>
      <c r="D51" s="53" t="s">
        <v>613</v>
      </c>
      <c r="E51" s="53">
        <v>1</v>
      </c>
      <c r="F51" s="54"/>
      <c r="G51" s="52"/>
    </row>
    <row r="52" spans="1:7" ht="15.75">
      <c r="A52" s="53" t="s">
        <v>614</v>
      </c>
      <c r="B52" s="53" t="s">
        <v>517</v>
      </c>
      <c r="C52" s="53" t="s">
        <v>518</v>
      </c>
      <c r="D52" s="53" t="s">
        <v>615</v>
      </c>
      <c r="E52" s="53">
        <v>1</v>
      </c>
      <c r="F52" s="54"/>
      <c r="G52" s="52"/>
    </row>
    <row r="53" spans="1:7" ht="15.75">
      <c r="A53" s="53" t="s">
        <v>616</v>
      </c>
      <c r="B53" s="53" t="s">
        <v>517</v>
      </c>
      <c r="C53" s="53" t="s">
        <v>518</v>
      </c>
      <c r="D53" s="53" t="s">
        <v>617</v>
      </c>
      <c r="E53" s="53">
        <v>1</v>
      </c>
      <c r="F53" s="54"/>
      <c r="G53" s="52"/>
    </row>
    <row r="54" spans="1:7" ht="15.75">
      <c r="A54" s="53" t="s">
        <v>618</v>
      </c>
      <c r="B54" s="53" t="s">
        <v>517</v>
      </c>
      <c r="C54" s="53" t="s">
        <v>518</v>
      </c>
      <c r="D54" s="53" t="s">
        <v>619</v>
      </c>
      <c r="E54" s="53">
        <v>1</v>
      </c>
      <c r="F54" s="54"/>
      <c r="G54" s="52"/>
    </row>
    <row r="55" spans="1:7" ht="15.75">
      <c r="A55" s="53" t="s">
        <v>620</v>
      </c>
      <c r="B55" s="53" t="s">
        <v>517</v>
      </c>
      <c r="C55" s="53" t="s">
        <v>518</v>
      </c>
      <c r="D55" s="53" t="s">
        <v>621</v>
      </c>
      <c r="E55" s="53">
        <v>1</v>
      </c>
      <c r="F55" s="54"/>
      <c r="G55" s="52"/>
    </row>
    <row r="56" spans="1:7" ht="15.75">
      <c r="A56" s="53" t="s">
        <v>622</v>
      </c>
      <c r="B56" s="53" t="s">
        <v>517</v>
      </c>
      <c r="C56" s="53" t="s">
        <v>518</v>
      </c>
      <c r="D56" s="53" t="s">
        <v>623</v>
      </c>
      <c r="E56" s="53">
        <v>1</v>
      </c>
      <c r="F56" s="54"/>
      <c r="G56" s="52"/>
    </row>
    <row r="57" spans="1:7" ht="15.75">
      <c r="A57" s="53" t="s">
        <v>624</v>
      </c>
      <c r="B57" s="53" t="s">
        <v>517</v>
      </c>
      <c r="C57" s="53" t="s">
        <v>518</v>
      </c>
      <c r="D57" s="53" t="s">
        <v>625</v>
      </c>
      <c r="E57" s="53">
        <v>1</v>
      </c>
      <c r="F57" s="54"/>
      <c r="G57" s="52"/>
    </row>
    <row r="58" spans="1:7" ht="15.75">
      <c r="A58" s="53" t="s">
        <v>626</v>
      </c>
      <c r="B58" s="53" t="s">
        <v>517</v>
      </c>
      <c r="C58" s="53" t="s">
        <v>518</v>
      </c>
      <c r="D58" s="53" t="s">
        <v>627</v>
      </c>
      <c r="E58" s="53">
        <v>1</v>
      </c>
      <c r="F58" s="54"/>
      <c r="G58" s="52"/>
    </row>
    <row r="59" spans="1:7" ht="15.75">
      <c r="A59" s="53" t="s">
        <v>628</v>
      </c>
      <c r="B59" s="53" t="s">
        <v>517</v>
      </c>
      <c r="C59" s="53" t="s">
        <v>518</v>
      </c>
      <c r="D59" s="53" t="s">
        <v>629</v>
      </c>
      <c r="E59" s="53">
        <v>1</v>
      </c>
      <c r="F59" s="54"/>
      <c r="G59" s="52"/>
    </row>
    <row r="60" spans="1:7" ht="15.75">
      <c r="A60" s="53" t="s">
        <v>630</v>
      </c>
      <c r="B60" s="53" t="s">
        <v>517</v>
      </c>
      <c r="C60" s="53" t="s">
        <v>518</v>
      </c>
      <c r="D60" s="53" t="s">
        <v>631</v>
      </c>
      <c r="E60" s="53">
        <v>1</v>
      </c>
      <c r="F60" s="54"/>
      <c r="G60" s="52"/>
    </row>
    <row r="61" spans="1:7" ht="15.75">
      <c r="A61" s="53" t="s">
        <v>632</v>
      </c>
      <c r="B61" s="53" t="s">
        <v>517</v>
      </c>
      <c r="C61" s="53" t="s">
        <v>518</v>
      </c>
      <c r="D61" s="53" t="s">
        <v>633</v>
      </c>
      <c r="E61" s="53">
        <v>1</v>
      </c>
      <c r="F61" s="54"/>
      <c r="G61" s="52"/>
    </row>
    <row r="62" spans="1:7" ht="15.75">
      <c r="A62" s="53" t="s">
        <v>634</v>
      </c>
      <c r="B62" s="53" t="s">
        <v>517</v>
      </c>
      <c r="C62" s="53" t="s">
        <v>518</v>
      </c>
      <c r="D62" s="53" t="s">
        <v>635</v>
      </c>
      <c r="E62" s="53">
        <v>1</v>
      </c>
      <c r="F62" s="54"/>
      <c r="G62" s="52"/>
    </row>
    <row r="63" spans="1:7" ht="15.75">
      <c r="A63" s="53" t="s">
        <v>636</v>
      </c>
      <c r="B63" s="53" t="s">
        <v>517</v>
      </c>
      <c r="C63" s="53" t="s">
        <v>518</v>
      </c>
      <c r="D63" s="53" t="s">
        <v>637</v>
      </c>
      <c r="E63" s="53">
        <v>1</v>
      </c>
      <c r="F63" s="54"/>
      <c r="G63" s="52"/>
    </row>
    <row r="64" spans="1:7" ht="15.75">
      <c r="A64" s="53" t="s">
        <v>638</v>
      </c>
      <c r="B64" s="53" t="s">
        <v>517</v>
      </c>
      <c r="C64" s="53" t="s">
        <v>518</v>
      </c>
      <c r="D64" s="53" t="s">
        <v>639</v>
      </c>
      <c r="E64" s="53">
        <v>1</v>
      </c>
      <c r="F64" s="54"/>
      <c r="G64" s="52"/>
    </row>
    <row r="65" spans="1:7" ht="15.75">
      <c r="A65" s="53" t="s">
        <v>640</v>
      </c>
      <c r="B65" s="53" t="s">
        <v>517</v>
      </c>
      <c r="C65" s="53" t="s">
        <v>518</v>
      </c>
      <c r="D65" s="53" t="s">
        <v>641</v>
      </c>
      <c r="E65" s="53">
        <v>1</v>
      </c>
      <c r="F65" s="54"/>
      <c r="G65" s="52"/>
    </row>
    <row r="66" spans="1:7" ht="15.75">
      <c r="A66" s="53" t="s">
        <v>642</v>
      </c>
      <c r="B66" s="53" t="s">
        <v>517</v>
      </c>
      <c r="C66" s="53" t="s">
        <v>518</v>
      </c>
      <c r="D66" s="53" t="s">
        <v>643</v>
      </c>
      <c r="E66" s="53">
        <v>1</v>
      </c>
      <c r="F66" s="54"/>
      <c r="G66" s="52"/>
    </row>
    <row r="67" spans="1:7" ht="15.75">
      <c r="A67" s="53" t="s">
        <v>644</v>
      </c>
      <c r="B67" s="53" t="s">
        <v>517</v>
      </c>
      <c r="C67" s="53" t="s">
        <v>518</v>
      </c>
      <c r="D67" s="53" t="s">
        <v>645</v>
      </c>
      <c r="E67" s="53">
        <v>1</v>
      </c>
      <c r="F67" s="54"/>
      <c r="G67" s="52"/>
    </row>
    <row r="68" spans="1:7" ht="15.75">
      <c r="A68" s="53" t="s">
        <v>646</v>
      </c>
      <c r="B68" s="53" t="s">
        <v>517</v>
      </c>
      <c r="C68" s="53" t="s">
        <v>518</v>
      </c>
      <c r="D68" s="53" t="s">
        <v>647</v>
      </c>
      <c r="E68" s="53">
        <v>1</v>
      </c>
      <c r="F68" s="54"/>
      <c r="G68" s="52"/>
    </row>
    <row r="69" spans="1:7" ht="15.75">
      <c r="A69" s="53" t="s">
        <v>648</v>
      </c>
      <c r="B69" s="53" t="s">
        <v>517</v>
      </c>
      <c r="C69" s="53" t="s">
        <v>518</v>
      </c>
      <c r="D69" s="53" t="s">
        <v>649</v>
      </c>
      <c r="E69" s="53">
        <v>1</v>
      </c>
      <c r="F69" s="54"/>
      <c r="G69" s="52"/>
    </row>
    <row r="70" spans="1:7" ht="15.75">
      <c r="A70" s="53" t="s">
        <v>650</v>
      </c>
      <c r="B70" s="53" t="s">
        <v>517</v>
      </c>
      <c r="C70" s="53" t="s">
        <v>518</v>
      </c>
      <c r="D70" s="53" t="s">
        <v>651</v>
      </c>
      <c r="E70" s="53">
        <v>1</v>
      </c>
      <c r="F70" s="54"/>
      <c r="G70" s="52"/>
    </row>
    <row r="71" spans="1:7" ht="15.75">
      <c r="A71" s="53" t="s">
        <v>652</v>
      </c>
      <c r="B71" s="53" t="s">
        <v>517</v>
      </c>
      <c r="C71" s="53" t="s">
        <v>518</v>
      </c>
      <c r="D71" s="53" t="s">
        <v>653</v>
      </c>
      <c r="E71" s="53">
        <v>1</v>
      </c>
      <c r="F71" s="54"/>
      <c r="G71" s="52"/>
    </row>
    <row r="72" spans="1:7" ht="15.75">
      <c r="A72" s="53" t="s">
        <v>654</v>
      </c>
      <c r="B72" s="53" t="s">
        <v>517</v>
      </c>
      <c r="C72" s="53" t="s">
        <v>518</v>
      </c>
      <c r="D72" s="53" t="s">
        <v>655</v>
      </c>
      <c r="E72" s="53">
        <v>1</v>
      </c>
      <c r="F72" s="54"/>
      <c r="G72" s="52"/>
    </row>
    <row r="73" spans="1:7" ht="15.75">
      <c r="A73" s="53" t="s">
        <v>656</v>
      </c>
      <c r="B73" s="53" t="s">
        <v>517</v>
      </c>
      <c r="C73" s="53" t="s">
        <v>518</v>
      </c>
      <c r="D73" s="53" t="s">
        <v>657</v>
      </c>
      <c r="E73" s="53">
        <v>1</v>
      </c>
      <c r="F73" s="54"/>
      <c r="G73" s="52"/>
    </row>
    <row r="74" spans="1:7" ht="15.75">
      <c r="A74" s="53" t="s">
        <v>658</v>
      </c>
      <c r="B74" s="53" t="s">
        <v>517</v>
      </c>
      <c r="C74" s="53" t="s">
        <v>518</v>
      </c>
      <c r="D74" s="53" t="s">
        <v>659</v>
      </c>
      <c r="E74" s="53">
        <v>1</v>
      </c>
      <c r="F74" s="54"/>
      <c r="G74" s="52"/>
    </row>
    <row r="75" spans="1:7" ht="15.75">
      <c r="A75" s="53" t="s">
        <v>660</v>
      </c>
      <c r="B75" s="53" t="s">
        <v>517</v>
      </c>
      <c r="C75" s="53" t="s">
        <v>518</v>
      </c>
      <c r="D75" s="53" t="s">
        <v>661</v>
      </c>
      <c r="E75" s="53">
        <v>1</v>
      </c>
      <c r="F75" s="54"/>
      <c r="G75" s="52"/>
    </row>
    <row r="76" spans="1:7" ht="15.75">
      <c r="A76" s="53" t="s">
        <v>662</v>
      </c>
      <c r="B76" s="53" t="s">
        <v>517</v>
      </c>
      <c r="C76" s="53" t="s">
        <v>518</v>
      </c>
      <c r="D76" s="53" t="s">
        <v>663</v>
      </c>
      <c r="E76" s="53">
        <v>1</v>
      </c>
      <c r="F76" s="54"/>
      <c r="G76" s="52"/>
    </row>
    <row r="77" spans="1:7" ht="15.75">
      <c r="A77" s="53" t="s">
        <v>664</v>
      </c>
      <c r="B77" s="53" t="s">
        <v>517</v>
      </c>
      <c r="C77" s="53" t="s">
        <v>518</v>
      </c>
      <c r="D77" s="53" t="s">
        <v>665</v>
      </c>
      <c r="E77" s="53">
        <v>1</v>
      </c>
      <c r="F77" s="54"/>
      <c r="G77" s="52"/>
    </row>
    <row r="78" spans="1:7" ht="15.75">
      <c r="A78" s="53" t="s">
        <v>666</v>
      </c>
      <c r="B78" s="53" t="s">
        <v>517</v>
      </c>
      <c r="C78" s="53" t="s">
        <v>518</v>
      </c>
      <c r="D78" s="53" t="s">
        <v>667</v>
      </c>
      <c r="E78" s="53">
        <v>1</v>
      </c>
      <c r="F78" s="54"/>
      <c r="G78" s="52"/>
    </row>
    <row r="79" spans="1:7" ht="15.75">
      <c r="A79" s="53" t="s">
        <v>668</v>
      </c>
      <c r="B79" s="53" t="s">
        <v>517</v>
      </c>
      <c r="C79" s="53" t="s">
        <v>518</v>
      </c>
      <c r="D79" s="53" t="s">
        <v>669</v>
      </c>
      <c r="E79" s="53">
        <v>1</v>
      </c>
      <c r="F79" s="54"/>
      <c r="G79" s="52"/>
    </row>
    <row r="80" spans="1:7" ht="15.75">
      <c r="A80" s="53" t="s">
        <v>670</v>
      </c>
      <c r="B80" s="53" t="s">
        <v>517</v>
      </c>
      <c r="C80" s="53" t="s">
        <v>518</v>
      </c>
      <c r="D80" s="53" t="s">
        <v>671</v>
      </c>
      <c r="E80" s="53">
        <v>1</v>
      </c>
      <c r="F80" s="54"/>
      <c r="G80" s="52"/>
    </row>
    <row r="81" spans="1:7" ht="15.75">
      <c r="A81" s="53" t="s">
        <v>672</v>
      </c>
      <c r="B81" s="53" t="s">
        <v>517</v>
      </c>
      <c r="C81" s="53" t="s">
        <v>518</v>
      </c>
      <c r="D81" s="53" t="s">
        <v>673</v>
      </c>
      <c r="E81" s="53">
        <v>1</v>
      </c>
      <c r="F81" s="54"/>
      <c r="G81" s="52"/>
    </row>
    <row r="82" spans="1:7" ht="15.75">
      <c r="A82" s="53" t="s">
        <v>674</v>
      </c>
      <c r="B82" s="53" t="s">
        <v>517</v>
      </c>
      <c r="C82" s="53" t="s">
        <v>518</v>
      </c>
      <c r="D82" s="53" t="s">
        <v>675</v>
      </c>
      <c r="E82" s="53">
        <v>1</v>
      </c>
      <c r="F82" s="54"/>
      <c r="G82" s="52"/>
    </row>
    <row r="83" spans="1:7" ht="15.75">
      <c r="A83" s="53" t="s">
        <v>676</v>
      </c>
      <c r="B83" s="53" t="s">
        <v>517</v>
      </c>
      <c r="C83" s="53" t="s">
        <v>518</v>
      </c>
      <c r="D83" s="53" t="s">
        <v>677</v>
      </c>
      <c r="E83" s="53">
        <v>1</v>
      </c>
      <c r="F83" s="54"/>
      <c r="G83" s="52"/>
    </row>
    <row r="84" spans="1:7" ht="15.75">
      <c r="A84" s="53" t="s">
        <v>678</v>
      </c>
      <c r="B84" s="53" t="s">
        <v>517</v>
      </c>
      <c r="C84" s="53" t="s">
        <v>518</v>
      </c>
      <c r="D84" s="53" t="s">
        <v>679</v>
      </c>
      <c r="E84" s="53">
        <v>1</v>
      </c>
      <c r="F84" s="54"/>
      <c r="G84" s="52"/>
    </row>
    <row r="85" spans="1:7" ht="15.75">
      <c r="A85" s="53" t="s">
        <v>680</v>
      </c>
      <c r="B85" s="53" t="s">
        <v>517</v>
      </c>
      <c r="C85" s="53" t="s">
        <v>518</v>
      </c>
      <c r="D85" s="53" t="s">
        <v>681</v>
      </c>
      <c r="E85" s="53">
        <v>1</v>
      </c>
      <c r="F85" s="54"/>
      <c r="G85" s="52"/>
    </row>
    <row r="86" spans="1:7" ht="15.75">
      <c r="A86" s="53" t="s">
        <v>682</v>
      </c>
      <c r="B86" s="53" t="s">
        <v>517</v>
      </c>
      <c r="C86" s="53" t="s">
        <v>518</v>
      </c>
      <c r="D86" s="53" t="s">
        <v>683</v>
      </c>
      <c r="E86" s="53">
        <v>1</v>
      </c>
      <c r="F86" s="54"/>
      <c r="G86" s="52"/>
    </row>
    <row r="87" spans="1:7" ht="15.75">
      <c r="A87" s="53" t="s">
        <v>684</v>
      </c>
      <c r="B87" s="53" t="s">
        <v>517</v>
      </c>
      <c r="C87" s="53" t="s">
        <v>518</v>
      </c>
      <c r="D87" s="53" t="s">
        <v>685</v>
      </c>
      <c r="E87" s="53">
        <v>1</v>
      </c>
      <c r="F87" s="54"/>
      <c r="G87" s="52"/>
    </row>
    <row r="88" spans="1:7" ht="15.75">
      <c r="A88" s="53" t="s">
        <v>686</v>
      </c>
      <c r="B88" s="53" t="s">
        <v>517</v>
      </c>
      <c r="C88" s="53" t="s">
        <v>518</v>
      </c>
      <c r="D88" s="53" t="s">
        <v>687</v>
      </c>
      <c r="E88" s="53">
        <v>1</v>
      </c>
      <c r="F88" s="54"/>
      <c r="G88" s="52"/>
    </row>
    <row r="89" spans="1:7" ht="15.75">
      <c r="A89" s="53" t="s">
        <v>688</v>
      </c>
      <c r="B89" s="53" t="s">
        <v>517</v>
      </c>
      <c r="C89" s="53" t="s">
        <v>518</v>
      </c>
      <c r="D89" s="53" t="s">
        <v>689</v>
      </c>
      <c r="E89" s="53">
        <v>1</v>
      </c>
      <c r="F89" s="54"/>
      <c r="G89" s="52"/>
    </row>
    <row r="90" spans="1:7" ht="15.75">
      <c r="A90" s="53" t="s">
        <v>690</v>
      </c>
      <c r="B90" s="53" t="s">
        <v>517</v>
      </c>
      <c r="C90" s="53" t="s">
        <v>518</v>
      </c>
      <c r="D90" s="53" t="s">
        <v>691</v>
      </c>
      <c r="E90" s="53">
        <v>1</v>
      </c>
      <c r="F90" s="54"/>
      <c r="G90" s="52"/>
    </row>
    <row r="91" spans="1:7" ht="15.75">
      <c r="A91" s="53" t="s">
        <v>692</v>
      </c>
      <c r="B91" s="53" t="s">
        <v>517</v>
      </c>
      <c r="C91" s="53" t="s">
        <v>518</v>
      </c>
      <c r="D91" s="53" t="s">
        <v>693</v>
      </c>
      <c r="E91" s="53">
        <v>1</v>
      </c>
      <c r="F91" s="54"/>
      <c r="G91" s="52"/>
    </row>
    <row r="92" spans="1:7" ht="15.75">
      <c r="A92" s="53" t="s">
        <v>694</v>
      </c>
      <c r="B92" s="53" t="s">
        <v>517</v>
      </c>
      <c r="C92" s="53" t="s">
        <v>518</v>
      </c>
      <c r="D92" s="53" t="s">
        <v>695</v>
      </c>
      <c r="E92" s="53">
        <v>1</v>
      </c>
      <c r="F92" s="54"/>
      <c r="G92" s="52"/>
    </row>
    <row r="93" spans="1:7" ht="15.75">
      <c r="A93" s="53" t="s">
        <v>696</v>
      </c>
      <c r="B93" s="53" t="s">
        <v>517</v>
      </c>
      <c r="C93" s="53" t="s">
        <v>518</v>
      </c>
      <c r="D93" s="53" t="s">
        <v>697</v>
      </c>
      <c r="E93" s="53">
        <v>1</v>
      </c>
      <c r="F93" s="54"/>
      <c r="G93" s="52"/>
    </row>
    <row r="94" spans="1:7" ht="15.75">
      <c r="A94" s="53" t="s">
        <v>698</v>
      </c>
      <c r="B94" s="53" t="s">
        <v>517</v>
      </c>
      <c r="C94" s="53" t="s">
        <v>518</v>
      </c>
      <c r="D94" s="53" t="s">
        <v>699</v>
      </c>
      <c r="E94" s="53">
        <v>1</v>
      </c>
      <c r="F94" s="54"/>
      <c r="G94" s="52"/>
    </row>
    <row r="95" spans="1:7" ht="15.75">
      <c r="A95" s="53" t="s">
        <v>700</v>
      </c>
      <c r="B95" s="53" t="s">
        <v>517</v>
      </c>
      <c r="C95" s="53" t="s">
        <v>518</v>
      </c>
      <c r="D95" s="53" t="s">
        <v>701</v>
      </c>
      <c r="E95" s="53">
        <v>1</v>
      </c>
      <c r="F95" s="54"/>
      <c r="G95" s="52"/>
    </row>
    <row r="96" spans="1:7" ht="15.75">
      <c r="A96" s="53" t="s">
        <v>702</v>
      </c>
      <c r="B96" s="53" t="s">
        <v>517</v>
      </c>
      <c r="C96" s="53" t="s">
        <v>518</v>
      </c>
      <c r="D96" s="53" t="s">
        <v>703</v>
      </c>
      <c r="E96" s="53">
        <v>1</v>
      </c>
      <c r="F96" s="54"/>
      <c r="G96" s="52"/>
    </row>
    <row r="97" spans="1:7" ht="15.75">
      <c r="A97" s="53" t="s">
        <v>704</v>
      </c>
      <c r="B97" s="53" t="s">
        <v>517</v>
      </c>
      <c r="C97" s="53" t="s">
        <v>518</v>
      </c>
      <c r="D97" s="53" t="s">
        <v>705</v>
      </c>
      <c r="E97" s="53">
        <v>1</v>
      </c>
      <c r="F97" s="54"/>
      <c r="G97" s="52"/>
    </row>
    <row r="98" spans="1:7" ht="15.75">
      <c r="A98" s="53" t="s">
        <v>706</v>
      </c>
      <c r="B98" s="53" t="s">
        <v>517</v>
      </c>
      <c r="C98" s="53" t="s">
        <v>518</v>
      </c>
      <c r="D98" s="53" t="s">
        <v>707</v>
      </c>
      <c r="E98" s="53">
        <v>1</v>
      </c>
      <c r="F98" s="54"/>
      <c r="G98" s="52"/>
    </row>
    <row r="99" spans="1:7" ht="15.75">
      <c r="A99" s="53" t="s">
        <v>708</v>
      </c>
      <c r="B99" s="53" t="s">
        <v>517</v>
      </c>
      <c r="C99" s="53" t="s">
        <v>518</v>
      </c>
      <c r="D99" s="53" t="s">
        <v>709</v>
      </c>
      <c r="E99" s="53">
        <v>1</v>
      </c>
      <c r="F99" s="54"/>
      <c r="G99" s="52"/>
    </row>
    <row r="100" spans="1:7" ht="15.75">
      <c r="A100" s="53" t="s">
        <v>710</v>
      </c>
      <c r="B100" s="53" t="s">
        <v>517</v>
      </c>
      <c r="C100" s="53" t="s">
        <v>518</v>
      </c>
      <c r="D100" s="53" t="s">
        <v>711</v>
      </c>
      <c r="E100" s="53">
        <v>1</v>
      </c>
      <c r="F100" s="54"/>
      <c r="G100" s="52"/>
    </row>
    <row r="101" spans="1:7" ht="15.75">
      <c r="A101" s="53" t="s">
        <v>712</v>
      </c>
      <c r="B101" s="53" t="s">
        <v>517</v>
      </c>
      <c r="C101" s="53" t="s">
        <v>518</v>
      </c>
      <c r="D101" s="53" t="s">
        <v>713</v>
      </c>
      <c r="E101" s="53">
        <v>1</v>
      </c>
      <c r="F101" s="54"/>
      <c r="G101" s="52"/>
    </row>
    <row r="102" spans="1:7" ht="15.75">
      <c r="A102" s="53" t="s">
        <v>714</v>
      </c>
      <c r="B102" s="53" t="s">
        <v>517</v>
      </c>
      <c r="C102" s="53" t="s">
        <v>518</v>
      </c>
      <c r="D102" s="53" t="s">
        <v>715</v>
      </c>
      <c r="E102" s="53">
        <v>1</v>
      </c>
      <c r="F102" s="54"/>
      <c r="G102" s="52"/>
    </row>
    <row r="103" spans="1:7" ht="15.75">
      <c r="A103" s="53" t="s">
        <v>716</v>
      </c>
      <c r="B103" s="53" t="s">
        <v>517</v>
      </c>
      <c r="C103" s="53" t="s">
        <v>518</v>
      </c>
      <c r="D103" s="53" t="s">
        <v>717</v>
      </c>
      <c r="E103" s="53">
        <v>1</v>
      </c>
      <c r="F103" s="54"/>
      <c r="G103" s="52"/>
    </row>
    <row r="104" spans="1:7" ht="15.75">
      <c r="A104" s="53" t="s">
        <v>718</v>
      </c>
      <c r="B104" s="53" t="s">
        <v>517</v>
      </c>
      <c r="C104" s="53" t="s">
        <v>518</v>
      </c>
      <c r="D104" s="53" t="s">
        <v>719</v>
      </c>
      <c r="E104" s="53">
        <v>1</v>
      </c>
      <c r="F104" s="54"/>
      <c r="G104" s="52"/>
    </row>
    <row r="105" spans="1:7" ht="15.75">
      <c r="A105" s="53" t="s">
        <v>720</v>
      </c>
      <c r="B105" s="53" t="s">
        <v>517</v>
      </c>
      <c r="C105" s="53" t="s">
        <v>518</v>
      </c>
      <c r="D105" s="53" t="s">
        <v>721</v>
      </c>
      <c r="E105" s="53">
        <v>1</v>
      </c>
      <c r="F105" s="54"/>
      <c r="G105" s="52"/>
    </row>
    <row r="106" spans="1:7" ht="15.75">
      <c r="A106" s="53" t="s">
        <v>722</v>
      </c>
      <c r="B106" s="53" t="s">
        <v>517</v>
      </c>
      <c r="C106" s="53" t="s">
        <v>518</v>
      </c>
      <c r="D106" s="53" t="s">
        <v>723</v>
      </c>
      <c r="E106" s="53">
        <v>1</v>
      </c>
      <c r="F106" s="54"/>
      <c r="G106" s="52"/>
    </row>
    <row r="107" spans="1:7" ht="15.75">
      <c r="A107" s="53" t="s">
        <v>724</v>
      </c>
      <c r="B107" s="53" t="s">
        <v>517</v>
      </c>
      <c r="C107" s="53" t="s">
        <v>518</v>
      </c>
      <c r="D107" s="53" t="s">
        <v>725</v>
      </c>
      <c r="E107" s="53">
        <v>1</v>
      </c>
      <c r="F107" s="54"/>
      <c r="G107" s="52"/>
    </row>
    <row r="108" spans="1:7" ht="15.75">
      <c r="A108" s="53" t="s">
        <v>726</v>
      </c>
      <c r="B108" s="53" t="s">
        <v>517</v>
      </c>
      <c r="C108" s="53" t="s">
        <v>518</v>
      </c>
      <c r="D108" s="53" t="s">
        <v>727</v>
      </c>
      <c r="E108" s="53">
        <v>1</v>
      </c>
      <c r="F108" s="54"/>
      <c r="G108" s="52"/>
    </row>
    <row r="109" spans="1:7" ht="15.75">
      <c r="A109" s="53" t="s">
        <v>728</v>
      </c>
      <c r="B109" s="53" t="s">
        <v>517</v>
      </c>
      <c r="C109" s="53" t="s">
        <v>518</v>
      </c>
      <c r="D109" s="53" t="s">
        <v>729</v>
      </c>
      <c r="E109" s="53">
        <v>1</v>
      </c>
      <c r="F109" s="54"/>
      <c r="G109" s="52"/>
    </row>
    <row r="110" spans="1:7" ht="15.75">
      <c r="A110" s="53" t="s">
        <v>730</v>
      </c>
      <c r="B110" s="53" t="s">
        <v>517</v>
      </c>
      <c r="C110" s="53" t="s">
        <v>518</v>
      </c>
      <c r="D110" s="53" t="s">
        <v>731</v>
      </c>
      <c r="E110" s="53">
        <v>1</v>
      </c>
      <c r="F110" s="54"/>
      <c r="G110" s="52"/>
    </row>
    <row r="111" spans="1:7" ht="15.75">
      <c r="A111" s="53" t="s">
        <v>732</v>
      </c>
      <c r="B111" s="53" t="s">
        <v>517</v>
      </c>
      <c r="C111" s="53" t="s">
        <v>518</v>
      </c>
      <c r="D111" s="53" t="s">
        <v>733</v>
      </c>
      <c r="E111" s="53">
        <v>1</v>
      </c>
      <c r="F111" s="54"/>
      <c r="G111" s="52"/>
    </row>
    <row r="112" spans="1:7" ht="15.75">
      <c r="A112" s="53" t="s">
        <v>734</v>
      </c>
      <c r="B112" s="53" t="s">
        <v>517</v>
      </c>
      <c r="C112" s="53" t="s">
        <v>518</v>
      </c>
      <c r="D112" s="53" t="s">
        <v>735</v>
      </c>
      <c r="E112" s="53">
        <v>1</v>
      </c>
      <c r="F112" s="54"/>
      <c r="G112" s="52"/>
    </row>
    <row r="113" spans="1:7" ht="15.75">
      <c r="A113" s="53" t="s">
        <v>736</v>
      </c>
      <c r="B113" s="53" t="s">
        <v>517</v>
      </c>
      <c r="C113" s="53" t="s">
        <v>518</v>
      </c>
      <c r="D113" s="53" t="s">
        <v>737</v>
      </c>
      <c r="E113" s="53">
        <v>1</v>
      </c>
      <c r="F113" s="54"/>
      <c r="G113" s="52"/>
    </row>
    <row r="114" spans="1:7" ht="15.75">
      <c r="A114" s="53" t="s">
        <v>738</v>
      </c>
      <c r="B114" s="53" t="s">
        <v>517</v>
      </c>
      <c r="C114" s="53" t="s">
        <v>518</v>
      </c>
      <c r="D114" s="53" t="s">
        <v>739</v>
      </c>
      <c r="E114" s="53">
        <v>1</v>
      </c>
      <c r="F114" s="54"/>
      <c r="G114" s="52"/>
    </row>
    <row r="115" spans="1:7" ht="15.75">
      <c r="A115" s="53" t="s">
        <v>740</v>
      </c>
      <c r="B115" s="53" t="s">
        <v>517</v>
      </c>
      <c r="C115" s="53" t="s">
        <v>518</v>
      </c>
      <c r="D115" s="53" t="s">
        <v>741</v>
      </c>
      <c r="E115" s="53">
        <v>1</v>
      </c>
      <c r="F115" s="54"/>
      <c r="G115" s="52"/>
    </row>
    <row r="116" spans="1:7" ht="15.75">
      <c r="A116" s="53" t="s">
        <v>742</v>
      </c>
      <c r="B116" s="53" t="s">
        <v>517</v>
      </c>
      <c r="C116" s="53" t="s">
        <v>518</v>
      </c>
      <c r="D116" s="53" t="s">
        <v>743</v>
      </c>
      <c r="E116" s="53">
        <v>1</v>
      </c>
      <c r="F116" s="54"/>
      <c r="G116" s="52"/>
    </row>
    <row r="117" spans="1:7" ht="15.75">
      <c r="A117" s="53" t="s">
        <v>744</v>
      </c>
      <c r="B117" s="53" t="s">
        <v>517</v>
      </c>
      <c r="C117" s="53" t="s">
        <v>518</v>
      </c>
      <c r="D117" s="53" t="s">
        <v>745</v>
      </c>
      <c r="E117" s="53">
        <v>1</v>
      </c>
      <c r="F117" s="54"/>
      <c r="G117" s="52"/>
    </row>
    <row r="118" spans="1:7" ht="15.75">
      <c r="A118" s="53" t="s">
        <v>746</v>
      </c>
      <c r="B118" s="53" t="s">
        <v>517</v>
      </c>
      <c r="C118" s="53" t="s">
        <v>518</v>
      </c>
      <c r="D118" s="53" t="s">
        <v>747</v>
      </c>
      <c r="E118" s="53">
        <v>1</v>
      </c>
      <c r="F118" s="54"/>
      <c r="G118" s="52"/>
    </row>
    <row r="119" spans="1:7" ht="15.75">
      <c r="A119" s="53" t="s">
        <v>748</v>
      </c>
      <c r="B119" s="53" t="s">
        <v>517</v>
      </c>
      <c r="C119" s="53" t="s">
        <v>518</v>
      </c>
      <c r="D119" s="53" t="s">
        <v>749</v>
      </c>
      <c r="E119" s="53">
        <v>1</v>
      </c>
      <c r="F119" s="54"/>
      <c r="G119" s="52"/>
    </row>
    <row r="120" spans="1:7" ht="15.75">
      <c r="A120" s="53" t="s">
        <v>750</v>
      </c>
      <c r="B120" s="53" t="s">
        <v>517</v>
      </c>
      <c r="C120" s="53" t="s">
        <v>518</v>
      </c>
      <c r="D120" s="53" t="s">
        <v>751</v>
      </c>
      <c r="E120" s="53">
        <v>1</v>
      </c>
      <c r="F120" s="54"/>
      <c r="G120" s="52"/>
    </row>
    <row r="121" spans="1:7" ht="15.75">
      <c r="A121" s="53" t="s">
        <v>752</v>
      </c>
      <c r="B121" s="53" t="s">
        <v>517</v>
      </c>
      <c r="C121" s="53" t="s">
        <v>518</v>
      </c>
      <c r="D121" s="53" t="s">
        <v>753</v>
      </c>
      <c r="E121" s="53">
        <v>1</v>
      </c>
      <c r="F121" s="54"/>
      <c r="G121" s="52"/>
    </row>
    <row r="122" spans="1:7" ht="15.75">
      <c r="A122" s="53" t="s">
        <v>754</v>
      </c>
      <c r="B122" s="53" t="s">
        <v>517</v>
      </c>
      <c r="C122" s="53" t="s">
        <v>518</v>
      </c>
      <c r="D122" s="53" t="s">
        <v>755</v>
      </c>
      <c r="E122" s="53">
        <v>1</v>
      </c>
      <c r="F122" s="54"/>
      <c r="G122" s="52"/>
    </row>
    <row r="123" spans="1:7" ht="15.75">
      <c r="A123" s="53" t="s">
        <v>756</v>
      </c>
      <c r="B123" s="53" t="s">
        <v>517</v>
      </c>
      <c r="C123" s="53" t="s">
        <v>518</v>
      </c>
      <c r="D123" s="53" t="s">
        <v>757</v>
      </c>
      <c r="E123" s="53">
        <v>1</v>
      </c>
      <c r="F123" s="54"/>
      <c r="G123" s="52"/>
    </row>
    <row r="124" spans="1:7" ht="15.75">
      <c r="A124" s="53" t="s">
        <v>758</v>
      </c>
      <c r="B124" s="53" t="s">
        <v>517</v>
      </c>
      <c r="C124" s="53" t="s">
        <v>518</v>
      </c>
      <c r="D124" s="53" t="s">
        <v>759</v>
      </c>
      <c r="E124" s="53">
        <v>1</v>
      </c>
      <c r="F124" s="54"/>
      <c r="G124" s="52"/>
    </row>
    <row r="125" spans="1:7" ht="15.75">
      <c r="A125" s="53" t="s">
        <v>760</v>
      </c>
      <c r="B125" s="53" t="s">
        <v>517</v>
      </c>
      <c r="C125" s="53" t="s">
        <v>518</v>
      </c>
      <c r="D125" s="53" t="s">
        <v>761</v>
      </c>
      <c r="E125" s="53">
        <v>1</v>
      </c>
      <c r="F125" s="54"/>
      <c r="G125" s="52"/>
    </row>
    <row r="126" spans="1:7" ht="15.75">
      <c r="A126" s="53" t="s">
        <v>762</v>
      </c>
      <c r="B126" s="53" t="s">
        <v>517</v>
      </c>
      <c r="C126" s="53" t="s">
        <v>518</v>
      </c>
      <c r="D126" s="53" t="s">
        <v>763</v>
      </c>
      <c r="E126" s="53">
        <v>1</v>
      </c>
      <c r="F126" s="54"/>
      <c r="G126" s="52"/>
    </row>
    <row r="127" spans="1:7" ht="15.75">
      <c r="A127" s="53" t="s">
        <v>764</v>
      </c>
      <c r="B127" s="53" t="s">
        <v>517</v>
      </c>
      <c r="C127" s="53" t="s">
        <v>518</v>
      </c>
      <c r="D127" s="53" t="s">
        <v>765</v>
      </c>
      <c r="E127" s="53">
        <v>1</v>
      </c>
      <c r="F127" s="54"/>
      <c r="G127" s="52"/>
    </row>
    <row r="128" spans="1:7" ht="15.75">
      <c r="A128" s="53" t="s">
        <v>766</v>
      </c>
      <c r="B128" s="53" t="s">
        <v>517</v>
      </c>
      <c r="C128" s="53" t="s">
        <v>518</v>
      </c>
      <c r="D128" s="53" t="s">
        <v>767</v>
      </c>
      <c r="E128" s="53">
        <v>1</v>
      </c>
      <c r="F128" s="54"/>
      <c r="G128" s="52"/>
    </row>
    <row r="129" spans="1:7" ht="15.75">
      <c r="A129" s="53" t="s">
        <v>768</v>
      </c>
      <c r="B129" s="53" t="s">
        <v>517</v>
      </c>
      <c r="C129" s="53" t="s">
        <v>518</v>
      </c>
      <c r="D129" s="53" t="s">
        <v>769</v>
      </c>
      <c r="E129" s="53">
        <v>1</v>
      </c>
      <c r="F129" s="54"/>
      <c r="G129" s="52"/>
    </row>
    <row r="130" spans="1:7" ht="15.75">
      <c r="A130" s="53" t="s">
        <v>770</v>
      </c>
      <c r="B130" s="53" t="s">
        <v>517</v>
      </c>
      <c r="C130" s="53" t="s">
        <v>518</v>
      </c>
      <c r="D130" s="53" t="s">
        <v>771</v>
      </c>
      <c r="E130" s="53">
        <v>1</v>
      </c>
      <c r="F130" s="54"/>
      <c r="G130" s="52"/>
    </row>
    <row r="131" spans="1:7" ht="15.75">
      <c r="A131" s="53" t="s">
        <v>772</v>
      </c>
      <c r="B131" s="53" t="s">
        <v>517</v>
      </c>
      <c r="C131" s="53" t="s">
        <v>518</v>
      </c>
      <c r="D131" s="53" t="s">
        <v>773</v>
      </c>
      <c r="E131" s="53">
        <v>1</v>
      </c>
      <c r="F131" s="54"/>
      <c r="G131" s="52"/>
    </row>
    <row r="132" spans="1:7" ht="15.75">
      <c r="A132" s="53" t="s">
        <v>774</v>
      </c>
      <c r="B132" s="53" t="s">
        <v>517</v>
      </c>
      <c r="C132" s="53" t="s">
        <v>518</v>
      </c>
      <c r="D132" s="53" t="s">
        <v>775</v>
      </c>
      <c r="E132" s="53">
        <v>1</v>
      </c>
      <c r="F132" s="54"/>
      <c r="G132" s="52"/>
    </row>
    <row r="133" spans="1:7" ht="15.75">
      <c r="A133" s="53" t="s">
        <v>776</v>
      </c>
      <c r="B133" s="53" t="s">
        <v>517</v>
      </c>
      <c r="C133" s="53" t="s">
        <v>518</v>
      </c>
      <c r="D133" s="53" t="s">
        <v>777</v>
      </c>
      <c r="E133" s="53">
        <v>1</v>
      </c>
      <c r="F133" s="54"/>
      <c r="G133" s="52"/>
    </row>
    <row r="134" spans="1:7" ht="15.75">
      <c r="A134" s="53" t="s">
        <v>778</v>
      </c>
      <c r="B134" s="53" t="s">
        <v>517</v>
      </c>
      <c r="C134" s="53" t="s">
        <v>518</v>
      </c>
      <c r="D134" s="53" t="s">
        <v>779</v>
      </c>
      <c r="E134" s="53">
        <v>1</v>
      </c>
      <c r="F134" s="54"/>
      <c r="G134" s="52"/>
    </row>
    <row r="135" spans="1:7" ht="15.75">
      <c r="A135" s="53" t="s">
        <v>780</v>
      </c>
      <c r="B135" s="53" t="s">
        <v>517</v>
      </c>
      <c r="C135" s="53" t="s">
        <v>518</v>
      </c>
      <c r="D135" s="53" t="s">
        <v>781</v>
      </c>
      <c r="E135" s="53">
        <v>1</v>
      </c>
      <c r="F135" s="54"/>
      <c r="G135" s="52"/>
    </row>
    <row r="136" spans="1:7" ht="15.75">
      <c r="A136" s="53" t="s">
        <v>782</v>
      </c>
      <c r="B136" s="53" t="s">
        <v>517</v>
      </c>
      <c r="C136" s="53" t="s">
        <v>518</v>
      </c>
      <c r="D136" s="53" t="s">
        <v>783</v>
      </c>
      <c r="E136" s="53">
        <v>1</v>
      </c>
      <c r="F136" s="54"/>
      <c r="G136" s="52"/>
    </row>
    <row r="137" spans="1:7" ht="15.75">
      <c r="A137" s="53" t="s">
        <v>784</v>
      </c>
      <c r="B137" s="53" t="s">
        <v>517</v>
      </c>
      <c r="C137" s="53" t="s">
        <v>518</v>
      </c>
      <c r="D137" s="53" t="s">
        <v>785</v>
      </c>
      <c r="E137" s="53">
        <v>1</v>
      </c>
      <c r="F137" s="54"/>
      <c r="G137" s="52"/>
    </row>
    <row r="138" spans="1:7" ht="15.75">
      <c r="A138" s="53" t="s">
        <v>786</v>
      </c>
      <c r="B138" s="53" t="s">
        <v>517</v>
      </c>
      <c r="C138" s="53" t="s">
        <v>518</v>
      </c>
      <c r="D138" s="53" t="s">
        <v>787</v>
      </c>
      <c r="E138" s="53">
        <v>1</v>
      </c>
      <c r="F138" s="54"/>
      <c r="G138" s="52"/>
    </row>
    <row r="139" spans="1:7" ht="15.75">
      <c r="A139" s="53" t="s">
        <v>788</v>
      </c>
      <c r="B139" s="53" t="s">
        <v>517</v>
      </c>
      <c r="C139" s="53" t="s">
        <v>518</v>
      </c>
      <c r="D139" s="53" t="s">
        <v>789</v>
      </c>
      <c r="E139" s="53">
        <v>1</v>
      </c>
      <c r="F139" s="54"/>
      <c r="G139" s="52"/>
    </row>
    <row r="140" spans="1:7" ht="15.75">
      <c r="A140" s="53" t="s">
        <v>790</v>
      </c>
      <c r="B140" s="53" t="s">
        <v>517</v>
      </c>
      <c r="C140" s="53" t="s">
        <v>518</v>
      </c>
      <c r="D140" s="53" t="s">
        <v>791</v>
      </c>
      <c r="E140" s="53">
        <v>1</v>
      </c>
      <c r="F140" s="54"/>
      <c r="G140" s="52"/>
    </row>
    <row r="141" spans="1:7" ht="15.75">
      <c r="A141" s="53" t="s">
        <v>792</v>
      </c>
      <c r="B141" s="53" t="s">
        <v>517</v>
      </c>
      <c r="C141" s="53" t="s">
        <v>518</v>
      </c>
      <c r="D141" s="53" t="s">
        <v>793</v>
      </c>
      <c r="E141" s="53">
        <v>1</v>
      </c>
      <c r="F141" s="54"/>
      <c r="G141" s="52"/>
    </row>
    <row r="142" spans="1:7" ht="15.75">
      <c r="A142" s="53" t="s">
        <v>794</v>
      </c>
      <c r="B142" s="53" t="s">
        <v>517</v>
      </c>
      <c r="C142" s="53" t="s">
        <v>518</v>
      </c>
      <c r="D142" s="53" t="s">
        <v>795</v>
      </c>
      <c r="E142" s="53">
        <v>1</v>
      </c>
      <c r="F142" s="54"/>
      <c r="G142" s="52"/>
    </row>
    <row r="143" spans="1:7" ht="15.75">
      <c r="A143" s="53" t="s">
        <v>796</v>
      </c>
      <c r="B143" s="53" t="s">
        <v>517</v>
      </c>
      <c r="C143" s="53" t="s">
        <v>518</v>
      </c>
      <c r="D143" s="53" t="s">
        <v>797</v>
      </c>
      <c r="E143" s="53">
        <v>1</v>
      </c>
      <c r="F143" s="54"/>
      <c r="G143" s="52"/>
    </row>
    <row r="144" spans="1:7" ht="15.75">
      <c r="A144" s="53" t="s">
        <v>798</v>
      </c>
      <c r="B144" s="53" t="s">
        <v>517</v>
      </c>
      <c r="C144" s="53" t="s">
        <v>518</v>
      </c>
      <c r="D144" s="53" t="s">
        <v>799</v>
      </c>
      <c r="E144" s="53">
        <v>1</v>
      </c>
      <c r="F144" s="54"/>
      <c r="G144" s="52"/>
    </row>
    <row r="145" spans="1:7" ht="15.75">
      <c r="A145" s="53" t="s">
        <v>800</v>
      </c>
      <c r="B145" s="53" t="s">
        <v>517</v>
      </c>
      <c r="C145" s="53" t="s">
        <v>518</v>
      </c>
      <c r="D145" s="53" t="s">
        <v>801</v>
      </c>
      <c r="E145" s="53">
        <v>1</v>
      </c>
      <c r="F145" s="54"/>
      <c r="G145" s="52"/>
    </row>
    <row r="146" spans="1:7" ht="15.75">
      <c r="A146" s="53" t="s">
        <v>802</v>
      </c>
      <c r="B146" s="53" t="s">
        <v>517</v>
      </c>
      <c r="C146" s="53" t="s">
        <v>518</v>
      </c>
      <c r="D146" s="53" t="s">
        <v>803</v>
      </c>
      <c r="E146" s="53">
        <v>1</v>
      </c>
      <c r="F146" s="54"/>
      <c r="G146" s="52"/>
    </row>
    <row r="147" spans="1:7" ht="15.75">
      <c r="A147" s="53" t="s">
        <v>804</v>
      </c>
      <c r="B147" s="53" t="s">
        <v>517</v>
      </c>
      <c r="C147" s="53" t="s">
        <v>518</v>
      </c>
      <c r="D147" s="53" t="s">
        <v>805</v>
      </c>
      <c r="E147" s="53">
        <v>1</v>
      </c>
      <c r="F147" s="54"/>
      <c r="G147" s="52"/>
    </row>
    <row r="148" spans="1:7" ht="15.75">
      <c r="A148" s="53" t="s">
        <v>806</v>
      </c>
      <c r="B148" s="53" t="s">
        <v>517</v>
      </c>
      <c r="C148" s="53" t="s">
        <v>518</v>
      </c>
      <c r="D148" s="53" t="s">
        <v>807</v>
      </c>
      <c r="E148" s="53">
        <v>1</v>
      </c>
      <c r="F148" s="54"/>
      <c r="G148" s="52"/>
    </row>
    <row r="149" spans="1:7" ht="15.75">
      <c r="A149" s="53" t="s">
        <v>808</v>
      </c>
      <c r="B149" s="53" t="s">
        <v>517</v>
      </c>
      <c r="C149" s="53" t="s">
        <v>518</v>
      </c>
      <c r="D149" s="53" t="s">
        <v>809</v>
      </c>
      <c r="E149" s="53">
        <v>1</v>
      </c>
      <c r="F149" s="54"/>
      <c r="G149" s="52"/>
    </row>
    <row r="150" spans="1:7" ht="15.75">
      <c r="A150" s="53" t="s">
        <v>810</v>
      </c>
      <c r="B150" s="53" t="s">
        <v>517</v>
      </c>
      <c r="C150" s="53" t="s">
        <v>518</v>
      </c>
      <c r="D150" s="53" t="s">
        <v>811</v>
      </c>
      <c r="E150" s="53">
        <v>1</v>
      </c>
      <c r="F150" s="54"/>
      <c r="G150" s="52"/>
    </row>
    <row r="151" spans="1:7" ht="15.75">
      <c r="A151" s="53" t="s">
        <v>812</v>
      </c>
      <c r="B151" s="53" t="s">
        <v>517</v>
      </c>
      <c r="C151" s="53" t="s">
        <v>518</v>
      </c>
      <c r="D151" s="53" t="s">
        <v>813</v>
      </c>
      <c r="E151" s="53">
        <v>1</v>
      </c>
      <c r="F151" s="54"/>
      <c r="G151" s="52"/>
    </row>
    <row r="152" spans="1:7" ht="15.75">
      <c r="A152" s="53" t="s">
        <v>814</v>
      </c>
      <c r="B152" s="53" t="s">
        <v>815</v>
      </c>
      <c r="C152" s="53" t="s">
        <v>518</v>
      </c>
      <c r="D152" s="53" t="s">
        <v>816</v>
      </c>
      <c r="E152" s="53">
        <v>1</v>
      </c>
      <c r="F152" s="54"/>
      <c r="G152" s="52"/>
    </row>
    <row r="153" spans="1:7" ht="15.75">
      <c r="A153" s="53" t="s">
        <v>817</v>
      </c>
      <c r="B153" s="53" t="s">
        <v>815</v>
      </c>
      <c r="C153" s="53" t="s">
        <v>518</v>
      </c>
      <c r="D153" s="53" t="s">
        <v>818</v>
      </c>
      <c r="E153" s="53">
        <v>1</v>
      </c>
      <c r="F153" s="54"/>
      <c r="G153" s="52"/>
    </row>
    <row r="154" spans="1:7" ht="15.75">
      <c r="A154" s="53" t="s">
        <v>819</v>
      </c>
      <c r="B154" s="53" t="s">
        <v>815</v>
      </c>
      <c r="C154" s="53" t="s">
        <v>518</v>
      </c>
      <c r="D154" s="53" t="s">
        <v>820</v>
      </c>
      <c r="E154" s="53">
        <v>1</v>
      </c>
      <c r="F154" s="54"/>
      <c r="G154" s="52"/>
    </row>
    <row r="155" spans="1:7" ht="15.75">
      <c r="A155" s="53" t="s">
        <v>821</v>
      </c>
      <c r="B155" s="53" t="s">
        <v>815</v>
      </c>
      <c r="C155" s="53" t="s">
        <v>518</v>
      </c>
      <c r="D155" s="53" t="s">
        <v>822</v>
      </c>
      <c r="E155" s="53">
        <v>1</v>
      </c>
      <c r="F155" s="54"/>
      <c r="G155" s="52"/>
    </row>
    <row r="156" spans="1:7" ht="15.75">
      <c r="A156" s="53" t="s">
        <v>823</v>
      </c>
      <c r="B156" s="53" t="s">
        <v>815</v>
      </c>
      <c r="C156" s="53" t="s">
        <v>518</v>
      </c>
      <c r="D156" s="53" t="s">
        <v>824</v>
      </c>
      <c r="E156" s="53">
        <v>1</v>
      </c>
      <c r="F156" s="54"/>
      <c r="G156" s="52"/>
    </row>
    <row r="157" spans="1:7" ht="15.75">
      <c r="A157" s="53" t="s">
        <v>825</v>
      </c>
      <c r="B157" s="53" t="s">
        <v>815</v>
      </c>
      <c r="C157" s="53" t="s">
        <v>518</v>
      </c>
      <c r="D157" s="53" t="s">
        <v>826</v>
      </c>
      <c r="E157" s="53">
        <v>1</v>
      </c>
      <c r="F157" s="54"/>
      <c r="G157" s="52"/>
    </row>
    <row r="158" spans="1:7" ht="15.75">
      <c r="A158" s="53" t="s">
        <v>827</v>
      </c>
      <c r="B158" s="53" t="s">
        <v>815</v>
      </c>
      <c r="C158" s="53" t="s">
        <v>518</v>
      </c>
      <c r="D158" s="53" t="s">
        <v>828</v>
      </c>
      <c r="E158" s="53">
        <v>1</v>
      </c>
      <c r="F158" s="54"/>
      <c r="G158" s="52"/>
    </row>
    <row r="159" spans="1:7" ht="15.75">
      <c r="A159" s="53" t="s">
        <v>829</v>
      </c>
      <c r="B159" s="53" t="s">
        <v>815</v>
      </c>
      <c r="C159" s="53" t="s">
        <v>518</v>
      </c>
      <c r="D159" s="53" t="s">
        <v>830</v>
      </c>
      <c r="E159" s="53">
        <v>1</v>
      </c>
      <c r="F159" s="54"/>
      <c r="G159" s="52"/>
    </row>
    <row r="160" spans="1:7" ht="15.75">
      <c r="A160" s="53" t="s">
        <v>831</v>
      </c>
      <c r="B160" s="53" t="s">
        <v>815</v>
      </c>
      <c r="C160" s="53" t="s">
        <v>518</v>
      </c>
      <c r="D160" s="53" t="s">
        <v>832</v>
      </c>
      <c r="E160" s="53">
        <v>1</v>
      </c>
      <c r="F160" s="54"/>
      <c r="G160" s="52"/>
    </row>
    <row r="161" spans="1:7" ht="15.75">
      <c r="A161" s="53" t="s">
        <v>833</v>
      </c>
      <c r="B161" s="53" t="s">
        <v>815</v>
      </c>
      <c r="C161" s="53" t="s">
        <v>518</v>
      </c>
      <c r="D161" s="53" t="s">
        <v>834</v>
      </c>
      <c r="E161" s="53">
        <v>1</v>
      </c>
      <c r="F161" s="54"/>
      <c r="G161" s="52"/>
    </row>
    <row r="162" spans="1:7" ht="15.75">
      <c r="A162" s="53" t="s">
        <v>835</v>
      </c>
      <c r="B162" s="53" t="s">
        <v>815</v>
      </c>
      <c r="C162" s="53" t="s">
        <v>518</v>
      </c>
      <c r="D162" s="53" t="s">
        <v>836</v>
      </c>
      <c r="E162" s="53">
        <v>1</v>
      </c>
      <c r="F162" s="54"/>
      <c r="G162" s="52"/>
    </row>
    <row r="163" spans="1:7" ht="15.75">
      <c r="A163" s="53" t="s">
        <v>837</v>
      </c>
      <c r="B163" s="53" t="s">
        <v>815</v>
      </c>
      <c r="C163" s="53" t="s">
        <v>518</v>
      </c>
      <c r="D163" s="53" t="s">
        <v>838</v>
      </c>
      <c r="E163" s="53">
        <v>1</v>
      </c>
      <c r="F163" s="54"/>
      <c r="G163" s="52"/>
    </row>
    <row r="164" spans="1:7" ht="15.75">
      <c r="A164" s="53" t="s">
        <v>839</v>
      </c>
      <c r="B164" s="53" t="s">
        <v>815</v>
      </c>
      <c r="C164" s="53" t="s">
        <v>518</v>
      </c>
      <c r="D164" s="53" t="s">
        <v>840</v>
      </c>
      <c r="E164" s="53">
        <v>1</v>
      </c>
      <c r="F164" s="54"/>
      <c r="G164" s="52"/>
    </row>
    <row r="165" spans="1:7" ht="15.75">
      <c r="A165" s="53" t="s">
        <v>841</v>
      </c>
      <c r="B165" s="53" t="s">
        <v>815</v>
      </c>
      <c r="C165" s="53" t="s">
        <v>518</v>
      </c>
      <c r="D165" s="53" t="s">
        <v>842</v>
      </c>
      <c r="E165" s="53">
        <v>1</v>
      </c>
      <c r="F165" s="54"/>
      <c r="G165" s="52"/>
    </row>
    <row r="166" spans="1:7" ht="15.75">
      <c r="A166" s="53" t="s">
        <v>843</v>
      </c>
      <c r="B166" s="53" t="s">
        <v>815</v>
      </c>
      <c r="C166" s="53" t="s">
        <v>518</v>
      </c>
      <c r="D166" s="53" t="s">
        <v>844</v>
      </c>
      <c r="E166" s="53">
        <v>1</v>
      </c>
      <c r="F166" s="54"/>
      <c r="G166" s="52"/>
    </row>
    <row r="167" spans="1:7" ht="15.75">
      <c r="A167" s="53" t="s">
        <v>845</v>
      </c>
      <c r="B167" s="53" t="s">
        <v>815</v>
      </c>
      <c r="C167" s="53" t="s">
        <v>518</v>
      </c>
      <c r="D167" s="53" t="s">
        <v>846</v>
      </c>
      <c r="E167" s="53">
        <v>1</v>
      </c>
      <c r="F167" s="54"/>
      <c r="G167" s="52"/>
    </row>
    <row r="168" spans="1:7" ht="15.75">
      <c r="A168" s="53" t="s">
        <v>847</v>
      </c>
      <c r="B168" s="53" t="s">
        <v>815</v>
      </c>
      <c r="C168" s="53" t="s">
        <v>518</v>
      </c>
      <c r="D168" s="53" t="s">
        <v>848</v>
      </c>
      <c r="E168" s="53">
        <v>1</v>
      </c>
      <c r="F168" s="54"/>
      <c r="G168" s="52"/>
    </row>
    <row r="169" spans="1:7" ht="15.75">
      <c r="A169" s="53" t="s">
        <v>849</v>
      </c>
      <c r="B169" s="53" t="s">
        <v>815</v>
      </c>
      <c r="C169" s="53" t="s">
        <v>518</v>
      </c>
      <c r="D169" s="53" t="s">
        <v>850</v>
      </c>
      <c r="E169" s="53">
        <v>1</v>
      </c>
      <c r="F169" s="54"/>
      <c r="G169" s="52"/>
    </row>
    <row r="170" spans="1:7" ht="15.75">
      <c r="A170" s="53" t="s">
        <v>851</v>
      </c>
      <c r="B170" s="53" t="s">
        <v>815</v>
      </c>
      <c r="C170" s="53" t="s">
        <v>518</v>
      </c>
      <c r="D170" s="53" t="s">
        <v>852</v>
      </c>
      <c r="E170" s="53">
        <v>1</v>
      </c>
      <c r="F170" s="54"/>
      <c r="G170" s="52"/>
    </row>
    <row r="171" spans="1:7" ht="15.75">
      <c r="A171" s="53" t="s">
        <v>853</v>
      </c>
      <c r="B171" s="53" t="s">
        <v>815</v>
      </c>
      <c r="C171" s="53" t="s">
        <v>518</v>
      </c>
      <c r="D171" s="53" t="s">
        <v>854</v>
      </c>
      <c r="E171" s="53">
        <v>1</v>
      </c>
      <c r="F171" s="54"/>
      <c r="G171" s="52"/>
    </row>
    <row r="172" spans="1:7" ht="15.75">
      <c r="A172" s="53" t="s">
        <v>855</v>
      </c>
      <c r="B172" s="53" t="s">
        <v>815</v>
      </c>
      <c r="C172" s="53" t="s">
        <v>518</v>
      </c>
      <c r="D172" s="53" t="s">
        <v>856</v>
      </c>
      <c r="E172" s="53">
        <v>1</v>
      </c>
      <c r="F172" s="54"/>
      <c r="G172" s="52"/>
    </row>
    <row r="173" spans="1:7" ht="15.75">
      <c r="A173" s="53" t="s">
        <v>857</v>
      </c>
      <c r="B173" s="53" t="s">
        <v>815</v>
      </c>
      <c r="C173" s="53" t="s">
        <v>518</v>
      </c>
      <c r="D173" s="53" t="s">
        <v>858</v>
      </c>
      <c r="E173" s="53">
        <v>1</v>
      </c>
      <c r="F173" s="54"/>
      <c r="G173" s="52"/>
    </row>
    <row r="174" spans="1:7" ht="15.75">
      <c r="A174" s="53" t="s">
        <v>859</v>
      </c>
      <c r="B174" s="53" t="s">
        <v>815</v>
      </c>
      <c r="C174" s="53" t="s">
        <v>518</v>
      </c>
      <c r="D174" s="53" t="s">
        <v>860</v>
      </c>
      <c r="E174" s="53">
        <v>1</v>
      </c>
      <c r="F174" s="54"/>
      <c r="G174" s="52"/>
    </row>
    <row r="175" spans="1:7" ht="15.75">
      <c r="A175" s="53" t="s">
        <v>861</v>
      </c>
      <c r="B175" s="53" t="s">
        <v>815</v>
      </c>
      <c r="C175" s="53" t="s">
        <v>518</v>
      </c>
      <c r="D175" s="53" t="s">
        <v>862</v>
      </c>
      <c r="E175" s="53">
        <v>1</v>
      </c>
      <c r="F175" s="54"/>
      <c r="G175" s="52"/>
    </row>
    <row r="176" spans="1:7" ht="15.75">
      <c r="A176" s="53" t="s">
        <v>863</v>
      </c>
      <c r="B176" s="53" t="s">
        <v>815</v>
      </c>
      <c r="C176" s="53" t="s">
        <v>518</v>
      </c>
      <c r="D176" s="53" t="s">
        <v>864</v>
      </c>
      <c r="E176" s="53">
        <v>1</v>
      </c>
      <c r="F176" s="54"/>
      <c r="G176" s="52"/>
    </row>
    <row r="177" spans="1:7" ht="15.75">
      <c r="A177" s="53" t="s">
        <v>865</v>
      </c>
      <c r="B177" s="53" t="s">
        <v>815</v>
      </c>
      <c r="C177" s="53" t="s">
        <v>518</v>
      </c>
      <c r="D177" s="53" t="s">
        <v>866</v>
      </c>
      <c r="E177" s="53">
        <v>1</v>
      </c>
      <c r="F177" s="54"/>
      <c r="G177" s="52"/>
    </row>
    <row r="178" spans="1:7" ht="15.75">
      <c r="A178" s="53" t="s">
        <v>867</v>
      </c>
      <c r="B178" s="53" t="s">
        <v>815</v>
      </c>
      <c r="C178" s="53" t="s">
        <v>518</v>
      </c>
      <c r="D178" s="53" t="s">
        <v>868</v>
      </c>
      <c r="E178" s="53">
        <v>1</v>
      </c>
      <c r="F178" s="54"/>
      <c r="G178" s="52"/>
    </row>
    <row r="179" spans="1:7" ht="15.75">
      <c r="A179" s="53" t="s">
        <v>869</v>
      </c>
      <c r="B179" s="53" t="s">
        <v>815</v>
      </c>
      <c r="C179" s="53" t="s">
        <v>518</v>
      </c>
      <c r="D179" s="53" t="s">
        <v>870</v>
      </c>
      <c r="E179" s="53">
        <v>1</v>
      </c>
      <c r="F179" s="54"/>
      <c r="G179" s="52"/>
    </row>
    <row r="180" spans="1:7" ht="15.75">
      <c r="A180" s="53" t="s">
        <v>871</v>
      </c>
      <c r="B180" s="53" t="s">
        <v>815</v>
      </c>
      <c r="C180" s="53" t="s">
        <v>518</v>
      </c>
      <c r="D180" s="53" t="s">
        <v>872</v>
      </c>
      <c r="E180" s="53">
        <v>1</v>
      </c>
      <c r="F180" s="54"/>
      <c r="G180" s="52"/>
    </row>
    <row r="181" spans="1:7" ht="15.75">
      <c r="A181" s="53" t="s">
        <v>873</v>
      </c>
      <c r="B181" s="53" t="s">
        <v>815</v>
      </c>
      <c r="C181" s="53" t="s">
        <v>518</v>
      </c>
      <c r="D181" s="53" t="s">
        <v>874</v>
      </c>
      <c r="E181" s="53">
        <v>1</v>
      </c>
      <c r="F181" s="54"/>
      <c r="G181" s="52"/>
    </row>
    <row r="182" spans="1:7" ht="15.75">
      <c r="A182" s="53" t="s">
        <v>875</v>
      </c>
      <c r="B182" s="53" t="s">
        <v>815</v>
      </c>
      <c r="C182" s="53" t="s">
        <v>518</v>
      </c>
      <c r="D182" s="53" t="s">
        <v>876</v>
      </c>
      <c r="E182" s="53">
        <v>1</v>
      </c>
      <c r="F182" s="54"/>
      <c r="G182" s="52"/>
    </row>
    <row r="183" spans="1:7" ht="15.75">
      <c r="A183" s="53" t="s">
        <v>877</v>
      </c>
      <c r="B183" s="53" t="s">
        <v>815</v>
      </c>
      <c r="C183" s="53" t="s">
        <v>518</v>
      </c>
      <c r="D183" s="53" t="s">
        <v>878</v>
      </c>
      <c r="E183" s="53">
        <v>1</v>
      </c>
      <c r="F183" s="54"/>
      <c r="G183" s="52"/>
    </row>
    <row r="184" spans="1:7" ht="15.75">
      <c r="A184" s="53" t="s">
        <v>879</v>
      </c>
      <c r="B184" s="53" t="s">
        <v>815</v>
      </c>
      <c r="C184" s="53" t="s">
        <v>518</v>
      </c>
      <c r="D184" s="53" t="s">
        <v>880</v>
      </c>
      <c r="E184" s="53">
        <v>1</v>
      </c>
      <c r="F184" s="54"/>
      <c r="G184" s="52"/>
    </row>
    <row r="185" spans="1:7" ht="15.75">
      <c r="A185" s="53" t="s">
        <v>881</v>
      </c>
      <c r="B185" s="53" t="s">
        <v>815</v>
      </c>
      <c r="C185" s="53" t="s">
        <v>518</v>
      </c>
      <c r="D185" s="53" t="s">
        <v>882</v>
      </c>
      <c r="E185" s="53">
        <v>1</v>
      </c>
      <c r="F185" s="54"/>
      <c r="G185" s="52"/>
    </row>
    <row r="186" spans="1:7" ht="15.75">
      <c r="A186" s="53" t="s">
        <v>883</v>
      </c>
      <c r="B186" s="53" t="s">
        <v>815</v>
      </c>
      <c r="C186" s="53" t="s">
        <v>518</v>
      </c>
      <c r="D186" s="53" t="s">
        <v>884</v>
      </c>
      <c r="E186" s="53">
        <v>1</v>
      </c>
      <c r="F186" s="54"/>
      <c r="G186" s="52"/>
    </row>
    <row r="187" spans="1:7" ht="15.75">
      <c r="A187" s="53" t="s">
        <v>885</v>
      </c>
      <c r="B187" s="53" t="s">
        <v>815</v>
      </c>
      <c r="C187" s="53" t="s">
        <v>518</v>
      </c>
      <c r="D187" s="53" t="s">
        <v>886</v>
      </c>
      <c r="E187" s="53">
        <v>1</v>
      </c>
      <c r="F187" s="54"/>
      <c r="G187" s="52"/>
    </row>
    <row r="188" spans="1:7" ht="15.75">
      <c r="A188" s="53" t="s">
        <v>887</v>
      </c>
      <c r="B188" s="53" t="s">
        <v>815</v>
      </c>
      <c r="C188" s="53" t="s">
        <v>518</v>
      </c>
      <c r="D188" s="53" t="s">
        <v>888</v>
      </c>
      <c r="E188" s="53">
        <v>1</v>
      </c>
      <c r="F188" s="54"/>
      <c r="G188" s="52"/>
    </row>
    <row r="189" spans="1:7" ht="15.75">
      <c r="A189" s="53" t="s">
        <v>889</v>
      </c>
      <c r="B189" s="53" t="s">
        <v>815</v>
      </c>
      <c r="C189" s="53" t="s">
        <v>518</v>
      </c>
      <c r="D189" s="53" t="s">
        <v>890</v>
      </c>
      <c r="E189" s="53">
        <v>1</v>
      </c>
      <c r="F189" s="54"/>
      <c r="G189" s="52"/>
    </row>
    <row r="190" spans="1:7" ht="15.75">
      <c r="A190" s="53" t="s">
        <v>891</v>
      </c>
      <c r="B190" s="53" t="s">
        <v>815</v>
      </c>
      <c r="C190" s="53" t="s">
        <v>518</v>
      </c>
      <c r="D190" s="53" t="s">
        <v>892</v>
      </c>
      <c r="E190" s="53">
        <v>1</v>
      </c>
      <c r="F190" s="54"/>
      <c r="G190" s="52"/>
    </row>
    <row r="191" spans="1:7" ht="15.75">
      <c r="A191" s="53" t="s">
        <v>893</v>
      </c>
      <c r="B191" s="53" t="s">
        <v>815</v>
      </c>
      <c r="C191" s="53" t="s">
        <v>518</v>
      </c>
      <c r="D191" s="53" t="s">
        <v>894</v>
      </c>
      <c r="E191" s="53">
        <v>1</v>
      </c>
      <c r="F191" s="54"/>
      <c r="G191" s="52"/>
    </row>
    <row r="192" spans="1:7" ht="15.75">
      <c r="A192" s="53" t="s">
        <v>895</v>
      </c>
      <c r="B192" s="53" t="s">
        <v>815</v>
      </c>
      <c r="C192" s="53" t="s">
        <v>518</v>
      </c>
      <c r="D192" s="53" t="s">
        <v>896</v>
      </c>
      <c r="E192" s="53">
        <v>1</v>
      </c>
      <c r="F192" s="54"/>
      <c r="G192" s="52"/>
    </row>
    <row r="193" spans="1:7" ht="15.75">
      <c r="A193" s="53" t="s">
        <v>897</v>
      </c>
      <c r="B193" s="53" t="s">
        <v>815</v>
      </c>
      <c r="C193" s="53" t="s">
        <v>518</v>
      </c>
      <c r="D193" s="53" t="s">
        <v>898</v>
      </c>
      <c r="E193" s="53">
        <v>1</v>
      </c>
      <c r="F193" s="54"/>
      <c r="G193" s="52"/>
    </row>
    <row r="194" spans="1:7" ht="15.75">
      <c r="A194" s="53" t="s">
        <v>899</v>
      </c>
      <c r="B194" s="53" t="s">
        <v>815</v>
      </c>
      <c r="C194" s="53" t="s">
        <v>518</v>
      </c>
      <c r="D194" s="53" t="s">
        <v>900</v>
      </c>
      <c r="E194" s="53">
        <v>1</v>
      </c>
      <c r="F194" s="54"/>
      <c r="G194" s="52"/>
    </row>
    <row r="195" spans="1:7" ht="15.75">
      <c r="A195" s="53" t="s">
        <v>901</v>
      </c>
      <c r="B195" s="53" t="s">
        <v>815</v>
      </c>
      <c r="C195" s="53" t="s">
        <v>518</v>
      </c>
      <c r="D195" s="53" t="s">
        <v>902</v>
      </c>
      <c r="E195" s="53">
        <v>1</v>
      </c>
      <c r="F195" s="54"/>
      <c r="G195" s="52"/>
    </row>
    <row r="196" spans="1:7" ht="15.75">
      <c r="A196" s="53" t="s">
        <v>903</v>
      </c>
      <c r="B196" s="53" t="s">
        <v>815</v>
      </c>
      <c r="C196" s="53" t="s">
        <v>518</v>
      </c>
      <c r="D196" s="53" t="s">
        <v>904</v>
      </c>
      <c r="E196" s="53">
        <v>1</v>
      </c>
      <c r="F196" s="54"/>
      <c r="G196" s="52"/>
    </row>
    <row r="197" spans="1:7" ht="15.75">
      <c r="A197" s="53" t="s">
        <v>905</v>
      </c>
      <c r="B197" s="53" t="s">
        <v>815</v>
      </c>
      <c r="C197" s="53" t="s">
        <v>518</v>
      </c>
      <c r="D197" s="53" t="s">
        <v>906</v>
      </c>
      <c r="E197" s="53">
        <v>1</v>
      </c>
      <c r="F197" s="54"/>
      <c r="G197" s="52"/>
    </row>
    <row r="198" spans="1:7" ht="15.75">
      <c r="A198" s="53" t="s">
        <v>907</v>
      </c>
      <c r="B198" s="53" t="s">
        <v>815</v>
      </c>
      <c r="C198" s="53" t="s">
        <v>518</v>
      </c>
      <c r="D198" s="53" t="s">
        <v>908</v>
      </c>
      <c r="E198" s="53">
        <v>1</v>
      </c>
      <c r="F198" s="54"/>
      <c r="G198" s="52"/>
    </row>
    <row r="199" spans="1:7" ht="15.75">
      <c r="A199" s="53" t="s">
        <v>909</v>
      </c>
      <c r="B199" s="53" t="s">
        <v>815</v>
      </c>
      <c r="C199" s="53" t="s">
        <v>518</v>
      </c>
      <c r="D199" s="53" t="s">
        <v>910</v>
      </c>
      <c r="E199" s="53">
        <v>1</v>
      </c>
      <c r="F199" s="54"/>
      <c r="G199" s="52"/>
    </row>
    <row r="200" spans="1:7" ht="15.75">
      <c r="A200" s="53" t="s">
        <v>911</v>
      </c>
      <c r="B200" s="53" t="s">
        <v>815</v>
      </c>
      <c r="C200" s="53" t="s">
        <v>518</v>
      </c>
      <c r="D200" s="53" t="s">
        <v>912</v>
      </c>
      <c r="E200" s="53">
        <v>1</v>
      </c>
      <c r="F200" s="54"/>
      <c r="G200" s="52"/>
    </row>
    <row r="201" spans="1:7" ht="15.75">
      <c r="A201" s="53" t="s">
        <v>913</v>
      </c>
      <c r="B201" s="53" t="s">
        <v>815</v>
      </c>
      <c r="C201" s="53" t="s">
        <v>518</v>
      </c>
      <c r="D201" s="53" t="s">
        <v>914</v>
      </c>
      <c r="E201" s="53">
        <v>1</v>
      </c>
      <c r="F201" s="54"/>
      <c r="G201" s="52"/>
    </row>
    <row r="202" spans="1:7" ht="15.75">
      <c r="A202" s="53" t="s">
        <v>915</v>
      </c>
      <c r="B202" s="53" t="s">
        <v>815</v>
      </c>
      <c r="C202" s="53" t="s">
        <v>518</v>
      </c>
      <c r="D202" s="53" t="s">
        <v>916</v>
      </c>
      <c r="E202" s="53">
        <v>1</v>
      </c>
      <c r="F202" s="54"/>
      <c r="G202" s="52"/>
    </row>
    <row r="203" spans="1:7" ht="15.75">
      <c r="A203" s="53" t="s">
        <v>917</v>
      </c>
      <c r="B203" s="53" t="s">
        <v>815</v>
      </c>
      <c r="C203" s="53" t="s">
        <v>518</v>
      </c>
      <c r="D203" s="53" t="s">
        <v>918</v>
      </c>
      <c r="E203" s="53">
        <v>1</v>
      </c>
      <c r="F203" s="54"/>
      <c r="G203" s="52"/>
    </row>
    <row r="204" spans="1:7" ht="15.75">
      <c r="A204" s="53" t="s">
        <v>919</v>
      </c>
      <c r="B204" s="53" t="s">
        <v>815</v>
      </c>
      <c r="C204" s="53" t="s">
        <v>518</v>
      </c>
      <c r="D204" s="53" t="s">
        <v>920</v>
      </c>
      <c r="E204" s="53">
        <v>1</v>
      </c>
      <c r="F204" s="54"/>
      <c r="G204" s="52"/>
    </row>
    <row r="205" spans="1:7" ht="15.75">
      <c r="A205" s="53" t="s">
        <v>921</v>
      </c>
      <c r="B205" s="53" t="s">
        <v>815</v>
      </c>
      <c r="C205" s="53" t="s">
        <v>518</v>
      </c>
      <c r="D205" s="53" t="s">
        <v>922</v>
      </c>
      <c r="E205" s="53">
        <v>1</v>
      </c>
      <c r="F205" s="54"/>
      <c r="G205" s="52"/>
    </row>
    <row r="206" spans="1:7" ht="15.75">
      <c r="A206" s="53" t="s">
        <v>923</v>
      </c>
      <c r="B206" s="53" t="s">
        <v>815</v>
      </c>
      <c r="C206" s="53" t="s">
        <v>518</v>
      </c>
      <c r="D206" s="53" t="s">
        <v>924</v>
      </c>
      <c r="E206" s="53">
        <v>1</v>
      </c>
      <c r="F206" s="54"/>
      <c r="G206" s="52"/>
    </row>
    <row r="207" spans="1:7" ht="15.75">
      <c r="A207" s="53" t="s">
        <v>925</v>
      </c>
      <c r="B207" s="53" t="s">
        <v>815</v>
      </c>
      <c r="C207" s="53" t="s">
        <v>518</v>
      </c>
      <c r="D207" s="53" t="s">
        <v>926</v>
      </c>
      <c r="E207" s="53">
        <v>1</v>
      </c>
      <c r="F207" s="54"/>
      <c r="G207" s="52"/>
    </row>
    <row r="208" spans="1:7" ht="15.75">
      <c r="A208" s="53" t="s">
        <v>927</v>
      </c>
      <c r="B208" s="53" t="s">
        <v>815</v>
      </c>
      <c r="C208" s="53" t="s">
        <v>518</v>
      </c>
      <c r="D208" s="53" t="s">
        <v>928</v>
      </c>
      <c r="E208" s="53">
        <v>1</v>
      </c>
      <c r="F208" s="54"/>
      <c r="G208" s="52"/>
    </row>
    <row r="209" spans="1:7" ht="15.75">
      <c r="A209" s="53" t="s">
        <v>929</v>
      </c>
      <c r="B209" s="53" t="s">
        <v>815</v>
      </c>
      <c r="C209" s="53" t="s">
        <v>518</v>
      </c>
      <c r="D209" s="53" t="s">
        <v>930</v>
      </c>
      <c r="E209" s="53">
        <v>1</v>
      </c>
      <c r="F209" s="54"/>
      <c r="G209" s="52"/>
    </row>
    <row r="210" spans="1:7" ht="15.75">
      <c r="A210" s="53" t="s">
        <v>931</v>
      </c>
      <c r="B210" s="53" t="s">
        <v>815</v>
      </c>
      <c r="C210" s="53" t="s">
        <v>518</v>
      </c>
      <c r="D210" s="53" t="s">
        <v>932</v>
      </c>
      <c r="E210" s="53">
        <v>1</v>
      </c>
      <c r="F210" s="54"/>
      <c r="G210" s="52"/>
    </row>
    <row r="211" spans="1:7" ht="15.75">
      <c r="A211" s="53" t="s">
        <v>933</v>
      </c>
      <c r="B211" s="53" t="s">
        <v>815</v>
      </c>
      <c r="C211" s="53" t="s">
        <v>518</v>
      </c>
      <c r="D211" s="53" t="s">
        <v>934</v>
      </c>
      <c r="E211" s="53">
        <v>1</v>
      </c>
      <c r="F211" s="54"/>
      <c r="G211" s="52"/>
    </row>
    <row r="212" spans="1:7" ht="15.75">
      <c r="A212" s="53" t="s">
        <v>935</v>
      </c>
      <c r="B212" s="53" t="s">
        <v>815</v>
      </c>
      <c r="C212" s="53" t="s">
        <v>518</v>
      </c>
      <c r="D212" s="53" t="s">
        <v>936</v>
      </c>
      <c r="E212" s="53">
        <v>1</v>
      </c>
      <c r="F212" s="54"/>
      <c r="G212" s="52"/>
    </row>
    <row r="213" spans="1:7" ht="15.75">
      <c r="A213" s="53" t="s">
        <v>937</v>
      </c>
      <c r="B213" s="53" t="s">
        <v>815</v>
      </c>
      <c r="C213" s="53" t="s">
        <v>518</v>
      </c>
      <c r="D213" s="53" t="s">
        <v>938</v>
      </c>
      <c r="E213" s="53">
        <v>1</v>
      </c>
      <c r="F213" s="54"/>
      <c r="G213" s="52"/>
    </row>
    <row r="214" spans="1:7" ht="15.75">
      <c r="A214" s="53" t="s">
        <v>939</v>
      </c>
      <c r="B214" s="53" t="s">
        <v>815</v>
      </c>
      <c r="C214" s="53" t="s">
        <v>518</v>
      </c>
      <c r="D214" s="53" t="s">
        <v>940</v>
      </c>
      <c r="E214" s="53">
        <v>1</v>
      </c>
      <c r="F214" s="54"/>
      <c r="G214" s="52"/>
    </row>
    <row r="215" spans="1:7" ht="15.75">
      <c r="A215" s="53" t="s">
        <v>941</v>
      </c>
      <c r="B215" s="53" t="s">
        <v>815</v>
      </c>
      <c r="C215" s="53" t="s">
        <v>518</v>
      </c>
      <c r="D215" s="53" t="s">
        <v>942</v>
      </c>
      <c r="E215" s="53">
        <v>1</v>
      </c>
      <c r="F215" s="54"/>
      <c r="G215" s="52"/>
    </row>
    <row r="216" spans="1:7" ht="15.75">
      <c r="A216" s="53" t="s">
        <v>943</v>
      </c>
      <c r="B216" s="53" t="s">
        <v>815</v>
      </c>
      <c r="C216" s="53" t="s">
        <v>518</v>
      </c>
      <c r="D216" s="53" t="s">
        <v>944</v>
      </c>
      <c r="E216" s="53">
        <v>1</v>
      </c>
      <c r="F216" s="54"/>
      <c r="G216" s="52"/>
    </row>
    <row r="217" spans="1:7" ht="15.75">
      <c r="A217" s="53" t="s">
        <v>945</v>
      </c>
      <c r="B217" s="53" t="s">
        <v>815</v>
      </c>
      <c r="C217" s="53" t="s">
        <v>518</v>
      </c>
      <c r="D217" s="53" t="s">
        <v>946</v>
      </c>
      <c r="E217" s="53">
        <v>1</v>
      </c>
      <c r="F217" s="54"/>
      <c r="G217" s="52"/>
    </row>
    <row r="218" spans="1:7" ht="15.75">
      <c r="A218" s="53" t="s">
        <v>947</v>
      </c>
      <c r="B218" s="53" t="s">
        <v>815</v>
      </c>
      <c r="C218" s="53" t="s">
        <v>518</v>
      </c>
      <c r="D218" s="53" t="s">
        <v>948</v>
      </c>
      <c r="E218" s="53">
        <v>1</v>
      </c>
      <c r="F218" s="54"/>
      <c r="G218" s="52"/>
    </row>
    <row r="219" spans="1:7" ht="15.75">
      <c r="A219" s="53" t="s">
        <v>949</v>
      </c>
      <c r="B219" s="53" t="s">
        <v>815</v>
      </c>
      <c r="C219" s="53" t="s">
        <v>518</v>
      </c>
      <c r="D219" s="53" t="s">
        <v>950</v>
      </c>
      <c r="E219" s="53">
        <v>1</v>
      </c>
      <c r="F219" s="54"/>
      <c r="G219" s="52"/>
    </row>
    <row r="220" spans="1:7" ht="15.75">
      <c r="A220" s="53" t="s">
        <v>951</v>
      </c>
      <c r="B220" s="53" t="s">
        <v>815</v>
      </c>
      <c r="C220" s="53" t="s">
        <v>518</v>
      </c>
      <c r="D220" s="53" t="s">
        <v>952</v>
      </c>
      <c r="E220" s="53">
        <v>1</v>
      </c>
      <c r="F220" s="54"/>
      <c r="G220" s="52"/>
    </row>
    <row r="221" spans="1:7" ht="15.75">
      <c r="A221" s="53" t="s">
        <v>953</v>
      </c>
      <c r="B221" s="53" t="s">
        <v>815</v>
      </c>
      <c r="C221" s="53" t="s">
        <v>518</v>
      </c>
      <c r="D221" s="53" t="s">
        <v>954</v>
      </c>
      <c r="E221" s="53">
        <v>1</v>
      </c>
      <c r="F221" s="54"/>
      <c r="G221" s="52"/>
    </row>
    <row r="222" spans="1:7" ht="15.75">
      <c r="A222" s="53" t="s">
        <v>955</v>
      </c>
      <c r="B222" s="53" t="s">
        <v>815</v>
      </c>
      <c r="C222" s="53" t="s">
        <v>518</v>
      </c>
      <c r="D222" s="53" t="s">
        <v>956</v>
      </c>
      <c r="E222" s="53">
        <v>1</v>
      </c>
      <c r="F222" s="54"/>
      <c r="G222" s="52"/>
    </row>
    <row r="223" spans="1:7" ht="15.75">
      <c r="A223" s="53" t="s">
        <v>957</v>
      </c>
      <c r="B223" s="53" t="s">
        <v>815</v>
      </c>
      <c r="C223" s="53" t="s">
        <v>518</v>
      </c>
      <c r="D223" s="53" t="s">
        <v>958</v>
      </c>
      <c r="E223" s="53">
        <v>1</v>
      </c>
      <c r="F223" s="54"/>
      <c r="G223" s="52"/>
    </row>
    <row r="224" spans="1:7" ht="15.75">
      <c r="A224" s="53" t="s">
        <v>959</v>
      </c>
      <c r="B224" s="53" t="s">
        <v>815</v>
      </c>
      <c r="C224" s="53" t="s">
        <v>518</v>
      </c>
      <c r="D224" s="53" t="s">
        <v>960</v>
      </c>
      <c r="E224" s="53">
        <v>1</v>
      </c>
      <c r="F224" s="54"/>
      <c r="G224" s="52"/>
    </row>
    <row r="225" spans="1:7" ht="15.75">
      <c r="A225" s="53" t="s">
        <v>961</v>
      </c>
      <c r="B225" s="53" t="s">
        <v>815</v>
      </c>
      <c r="C225" s="53" t="s">
        <v>518</v>
      </c>
      <c r="D225" s="53" t="s">
        <v>962</v>
      </c>
      <c r="E225" s="53">
        <v>1</v>
      </c>
      <c r="F225" s="54"/>
      <c r="G225" s="52"/>
    </row>
    <row r="226" spans="1:7" ht="15.75">
      <c r="A226" s="53" t="s">
        <v>963</v>
      </c>
      <c r="B226" s="53" t="s">
        <v>815</v>
      </c>
      <c r="C226" s="53" t="s">
        <v>518</v>
      </c>
      <c r="D226" s="53" t="s">
        <v>964</v>
      </c>
      <c r="E226" s="53">
        <v>1</v>
      </c>
      <c r="F226" s="54"/>
      <c r="G226" s="52"/>
    </row>
    <row r="227" spans="1:7" ht="15.75">
      <c r="A227" s="53" t="s">
        <v>965</v>
      </c>
      <c r="B227" s="53" t="s">
        <v>815</v>
      </c>
      <c r="C227" s="53" t="s">
        <v>518</v>
      </c>
      <c r="D227" s="53" t="s">
        <v>966</v>
      </c>
      <c r="E227" s="53">
        <v>1</v>
      </c>
      <c r="F227" s="54"/>
      <c r="G227" s="52"/>
    </row>
    <row r="228" spans="1:7" ht="15.75">
      <c r="A228" s="53" t="s">
        <v>967</v>
      </c>
      <c r="B228" s="53" t="s">
        <v>815</v>
      </c>
      <c r="C228" s="53" t="s">
        <v>518</v>
      </c>
      <c r="D228" s="53" t="s">
        <v>968</v>
      </c>
      <c r="E228" s="53">
        <v>1</v>
      </c>
      <c r="F228" s="54"/>
      <c r="G228" s="52"/>
    </row>
    <row r="229" spans="1:7" ht="15.75">
      <c r="A229" s="53" t="s">
        <v>969</v>
      </c>
      <c r="B229" s="53" t="s">
        <v>815</v>
      </c>
      <c r="C229" s="53" t="s">
        <v>518</v>
      </c>
      <c r="D229" s="53" t="s">
        <v>970</v>
      </c>
      <c r="E229" s="53">
        <v>1</v>
      </c>
      <c r="F229" s="54"/>
      <c r="G229" s="52"/>
    </row>
    <row r="230" spans="1:7" ht="15.75">
      <c r="A230" s="53" t="s">
        <v>971</v>
      </c>
      <c r="B230" s="53" t="s">
        <v>815</v>
      </c>
      <c r="C230" s="53" t="s">
        <v>518</v>
      </c>
      <c r="D230" s="53" t="s">
        <v>972</v>
      </c>
      <c r="E230" s="53">
        <v>1</v>
      </c>
      <c r="F230" s="54"/>
      <c r="G230" s="52"/>
    </row>
    <row r="231" spans="1:7" ht="15.75">
      <c r="A231" s="53" t="s">
        <v>973</v>
      </c>
      <c r="B231" s="53" t="s">
        <v>815</v>
      </c>
      <c r="C231" s="53" t="s">
        <v>518</v>
      </c>
      <c r="D231" s="53" t="s">
        <v>974</v>
      </c>
      <c r="E231" s="53">
        <v>1</v>
      </c>
      <c r="F231" s="54"/>
      <c r="G231" s="52"/>
    </row>
    <row r="232" spans="1:7" ht="15.75">
      <c r="A232" s="53" t="s">
        <v>975</v>
      </c>
      <c r="B232" s="53" t="s">
        <v>815</v>
      </c>
      <c r="C232" s="53" t="s">
        <v>518</v>
      </c>
      <c r="D232" s="53" t="s">
        <v>976</v>
      </c>
      <c r="E232" s="53">
        <v>1</v>
      </c>
      <c r="F232" s="54"/>
      <c r="G232" s="52"/>
    </row>
    <row r="233" spans="1:7" ht="15.75">
      <c r="A233" s="53" t="s">
        <v>977</v>
      </c>
      <c r="B233" s="53" t="s">
        <v>815</v>
      </c>
      <c r="C233" s="53" t="s">
        <v>518</v>
      </c>
      <c r="D233" s="53" t="s">
        <v>978</v>
      </c>
      <c r="E233" s="53">
        <v>1</v>
      </c>
      <c r="F233" s="54"/>
      <c r="G233" s="52"/>
    </row>
    <row r="234" spans="1:7" ht="15.75">
      <c r="A234" s="53" t="s">
        <v>979</v>
      </c>
      <c r="B234" s="53" t="s">
        <v>815</v>
      </c>
      <c r="C234" s="53" t="s">
        <v>518</v>
      </c>
      <c r="D234" s="53" t="s">
        <v>980</v>
      </c>
      <c r="E234" s="53">
        <v>1</v>
      </c>
      <c r="F234" s="54"/>
      <c r="G234" s="52"/>
    </row>
    <row r="235" spans="1:7" ht="15.75">
      <c r="A235" s="53" t="s">
        <v>981</v>
      </c>
      <c r="B235" s="53" t="s">
        <v>815</v>
      </c>
      <c r="C235" s="53" t="s">
        <v>518</v>
      </c>
      <c r="D235" s="53" t="s">
        <v>982</v>
      </c>
      <c r="E235" s="53">
        <v>1</v>
      </c>
      <c r="F235" s="54"/>
      <c r="G235" s="52"/>
    </row>
    <row r="236" spans="1:7" ht="15.75">
      <c r="A236" s="53" t="s">
        <v>983</v>
      </c>
      <c r="B236" s="53" t="s">
        <v>815</v>
      </c>
      <c r="C236" s="53" t="s">
        <v>518</v>
      </c>
      <c r="D236" s="53" t="s">
        <v>984</v>
      </c>
      <c r="E236" s="53">
        <v>1</v>
      </c>
      <c r="F236" s="54"/>
      <c r="G236" s="52"/>
    </row>
    <row r="237" spans="1:7" ht="15.75">
      <c r="A237" s="53" t="s">
        <v>985</v>
      </c>
      <c r="B237" s="53" t="s">
        <v>815</v>
      </c>
      <c r="C237" s="53" t="s">
        <v>518</v>
      </c>
      <c r="D237" s="53" t="s">
        <v>986</v>
      </c>
      <c r="E237" s="53">
        <v>1</v>
      </c>
      <c r="F237" s="54"/>
      <c r="G237" s="52"/>
    </row>
    <row r="238" spans="1:7" ht="15.75">
      <c r="A238" s="53" t="s">
        <v>987</v>
      </c>
      <c r="B238" s="53" t="s">
        <v>815</v>
      </c>
      <c r="C238" s="53" t="s">
        <v>518</v>
      </c>
      <c r="D238" s="53" t="s">
        <v>988</v>
      </c>
      <c r="E238" s="53">
        <v>1</v>
      </c>
      <c r="F238" s="54"/>
      <c r="G238" s="52"/>
    </row>
    <row r="239" spans="1:7" ht="15.75">
      <c r="A239" s="53" t="s">
        <v>989</v>
      </c>
      <c r="B239" s="53" t="s">
        <v>815</v>
      </c>
      <c r="C239" s="53" t="s">
        <v>518</v>
      </c>
      <c r="D239" s="53" t="s">
        <v>990</v>
      </c>
      <c r="E239" s="53">
        <v>1</v>
      </c>
      <c r="F239" s="54"/>
      <c r="G239" s="52"/>
    </row>
    <row r="240" spans="1:7" ht="15.75">
      <c r="A240" s="53" t="s">
        <v>991</v>
      </c>
      <c r="B240" s="53" t="s">
        <v>815</v>
      </c>
      <c r="C240" s="53" t="s">
        <v>518</v>
      </c>
      <c r="D240" s="53" t="s">
        <v>992</v>
      </c>
      <c r="E240" s="53">
        <v>1</v>
      </c>
      <c r="F240" s="54"/>
      <c r="G240" s="52"/>
    </row>
    <row r="241" spans="1:7" ht="15.75">
      <c r="A241" s="53" t="s">
        <v>993</v>
      </c>
      <c r="B241" s="53" t="s">
        <v>815</v>
      </c>
      <c r="C241" s="53" t="s">
        <v>518</v>
      </c>
      <c r="D241" s="53" t="s">
        <v>994</v>
      </c>
      <c r="E241" s="53">
        <v>1</v>
      </c>
      <c r="F241" s="54"/>
      <c r="G241" s="52"/>
    </row>
    <row r="242" spans="1:7" ht="15.75">
      <c r="A242" s="53" t="s">
        <v>995</v>
      </c>
      <c r="B242" s="53" t="s">
        <v>815</v>
      </c>
      <c r="C242" s="53" t="s">
        <v>518</v>
      </c>
      <c r="D242" s="53" t="s">
        <v>996</v>
      </c>
      <c r="E242" s="53">
        <v>1</v>
      </c>
      <c r="F242" s="54"/>
      <c r="G242" s="52"/>
    </row>
    <row r="243" spans="1:7" ht="15.75">
      <c r="A243" s="53" t="s">
        <v>997</v>
      </c>
      <c r="B243" s="53" t="s">
        <v>815</v>
      </c>
      <c r="C243" s="53" t="s">
        <v>518</v>
      </c>
      <c r="D243" s="53" t="s">
        <v>998</v>
      </c>
      <c r="E243" s="53">
        <v>1</v>
      </c>
      <c r="F243" s="54"/>
      <c r="G243" s="52"/>
    </row>
    <row r="244" spans="1:7" ht="15.75">
      <c r="A244" s="53" t="s">
        <v>999</v>
      </c>
      <c r="B244" s="53" t="s">
        <v>815</v>
      </c>
      <c r="C244" s="53" t="s">
        <v>518</v>
      </c>
      <c r="D244" s="53" t="s">
        <v>1000</v>
      </c>
      <c r="E244" s="53">
        <v>1</v>
      </c>
      <c r="F244" s="54"/>
      <c r="G244" s="52"/>
    </row>
    <row r="245" spans="1:7" ht="15.75">
      <c r="A245" s="53" t="s">
        <v>1001</v>
      </c>
      <c r="B245" s="53" t="s">
        <v>815</v>
      </c>
      <c r="C245" s="53" t="s">
        <v>518</v>
      </c>
      <c r="D245" s="53" t="s">
        <v>1002</v>
      </c>
      <c r="E245" s="53">
        <v>1</v>
      </c>
      <c r="F245" s="54"/>
      <c r="G245" s="52"/>
    </row>
    <row r="246" spans="1:7" ht="15.75">
      <c r="A246" s="53" t="s">
        <v>1003</v>
      </c>
      <c r="B246" s="53" t="s">
        <v>815</v>
      </c>
      <c r="C246" s="53" t="s">
        <v>518</v>
      </c>
      <c r="D246" s="53" t="s">
        <v>1004</v>
      </c>
      <c r="E246" s="53">
        <v>1</v>
      </c>
      <c r="F246" s="54"/>
      <c r="G246" s="52"/>
    </row>
    <row r="247" spans="1:7" ht="15.75">
      <c r="A247" s="53" t="s">
        <v>1005</v>
      </c>
      <c r="B247" s="53" t="s">
        <v>815</v>
      </c>
      <c r="C247" s="53" t="s">
        <v>518</v>
      </c>
      <c r="D247" s="53" t="s">
        <v>1006</v>
      </c>
      <c r="E247" s="53">
        <v>1</v>
      </c>
      <c r="F247" s="54"/>
      <c r="G247" s="52"/>
    </row>
    <row r="248" spans="1:7" ht="15.75">
      <c r="A248" s="53" t="s">
        <v>1007</v>
      </c>
      <c r="B248" s="53" t="s">
        <v>815</v>
      </c>
      <c r="C248" s="53" t="s">
        <v>518</v>
      </c>
      <c r="D248" s="53" t="s">
        <v>1008</v>
      </c>
      <c r="E248" s="53">
        <v>1</v>
      </c>
      <c r="F248" s="54"/>
      <c r="G248" s="52"/>
    </row>
    <row r="249" spans="1:7" ht="15.75">
      <c r="A249" s="53" t="s">
        <v>1009</v>
      </c>
      <c r="B249" s="53" t="s">
        <v>815</v>
      </c>
      <c r="C249" s="53" t="s">
        <v>518</v>
      </c>
      <c r="D249" s="53" t="s">
        <v>1010</v>
      </c>
      <c r="E249" s="53">
        <v>1</v>
      </c>
      <c r="F249" s="54"/>
      <c r="G249" s="52"/>
    </row>
    <row r="250" spans="1:7" ht="15.75">
      <c r="A250" s="53" t="s">
        <v>1011</v>
      </c>
      <c r="B250" s="53" t="s">
        <v>815</v>
      </c>
      <c r="C250" s="53" t="s">
        <v>518</v>
      </c>
      <c r="D250" s="53" t="s">
        <v>1012</v>
      </c>
      <c r="E250" s="53">
        <v>1</v>
      </c>
      <c r="F250" s="54"/>
      <c r="G250" s="52"/>
    </row>
    <row r="251" spans="1:7" ht="15.75">
      <c r="A251" s="53" t="s">
        <v>1013</v>
      </c>
      <c r="B251" s="53" t="s">
        <v>815</v>
      </c>
      <c r="C251" s="53" t="s">
        <v>518</v>
      </c>
      <c r="D251" s="53" t="s">
        <v>1014</v>
      </c>
      <c r="E251" s="53">
        <v>1</v>
      </c>
      <c r="F251" s="54"/>
      <c r="G251" s="52"/>
    </row>
    <row r="252" spans="1:7" ht="15.75">
      <c r="A252" s="53" t="s">
        <v>1015</v>
      </c>
      <c r="B252" s="53" t="s">
        <v>815</v>
      </c>
      <c r="C252" s="53" t="s">
        <v>518</v>
      </c>
      <c r="D252" s="53" t="s">
        <v>1016</v>
      </c>
      <c r="E252" s="53">
        <v>1</v>
      </c>
      <c r="F252" s="54"/>
      <c r="G252" s="52"/>
    </row>
    <row r="253" spans="1:7" ht="15.75">
      <c r="A253" s="53" t="s">
        <v>1017</v>
      </c>
      <c r="B253" s="53" t="s">
        <v>815</v>
      </c>
      <c r="C253" s="53" t="s">
        <v>518</v>
      </c>
      <c r="D253" s="53" t="s">
        <v>1018</v>
      </c>
      <c r="E253" s="53">
        <v>1</v>
      </c>
      <c r="F253" s="54"/>
      <c r="G253" s="52"/>
    </row>
    <row r="254" spans="1:7" ht="15.75">
      <c r="A254" s="53" t="s">
        <v>1019</v>
      </c>
      <c r="B254" s="53" t="s">
        <v>815</v>
      </c>
      <c r="C254" s="53" t="s">
        <v>518</v>
      </c>
      <c r="D254" s="53" t="s">
        <v>1020</v>
      </c>
      <c r="E254" s="53">
        <v>1</v>
      </c>
      <c r="F254" s="54"/>
      <c r="G254" s="52"/>
    </row>
    <row r="255" spans="1:7" ht="15.75">
      <c r="A255" s="53" t="s">
        <v>1021</v>
      </c>
      <c r="B255" s="53" t="s">
        <v>815</v>
      </c>
      <c r="C255" s="53" t="s">
        <v>518</v>
      </c>
      <c r="D255" s="53" t="s">
        <v>1022</v>
      </c>
      <c r="E255" s="53">
        <v>1</v>
      </c>
      <c r="F255" s="54"/>
      <c r="G255" s="52"/>
    </row>
    <row r="256" spans="1:7" ht="15.75">
      <c r="A256" s="53" t="s">
        <v>1023</v>
      </c>
      <c r="B256" s="53" t="s">
        <v>815</v>
      </c>
      <c r="C256" s="53" t="s">
        <v>518</v>
      </c>
      <c r="D256" s="53" t="s">
        <v>1024</v>
      </c>
      <c r="E256" s="53">
        <v>1</v>
      </c>
      <c r="F256" s="54"/>
      <c r="G256" s="52"/>
    </row>
    <row r="257" spans="1:7" ht="15.75">
      <c r="A257" s="53" t="s">
        <v>1025</v>
      </c>
      <c r="B257" s="53" t="s">
        <v>815</v>
      </c>
      <c r="C257" s="53" t="s">
        <v>518</v>
      </c>
      <c r="D257" s="53" t="s">
        <v>1026</v>
      </c>
      <c r="E257" s="53">
        <v>1</v>
      </c>
      <c r="F257" s="54"/>
      <c r="G257" s="52"/>
    </row>
    <row r="258" spans="1:7" ht="15.75">
      <c r="A258" s="53" t="s">
        <v>1027</v>
      </c>
      <c r="B258" s="53" t="s">
        <v>815</v>
      </c>
      <c r="C258" s="53" t="s">
        <v>518</v>
      </c>
      <c r="D258" s="53" t="s">
        <v>1028</v>
      </c>
      <c r="E258" s="53">
        <v>1</v>
      </c>
      <c r="F258" s="54"/>
      <c r="G258" s="52"/>
    </row>
    <row r="259" spans="1:7" ht="15.75">
      <c r="A259" s="53" t="s">
        <v>1029</v>
      </c>
      <c r="B259" s="53" t="s">
        <v>815</v>
      </c>
      <c r="C259" s="53" t="s">
        <v>518</v>
      </c>
      <c r="D259" s="53" t="s">
        <v>1030</v>
      </c>
      <c r="E259" s="53">
        <v>1</v>
      </c>
      <c r="F259" s="54"/>
      <c r="G259" s="52"/>
    </row>
    <row r="260" spans="1:7" ht="15.75">
      <c r="A260" s="53" t="s">
        <v>1031</v>
      </c>
      <c r="B260" s="53" t="s">
        <v>815</v>
      </c>
      <c r="C260" s="53" t="s">
        <v>518</v>
      </c>
      <c r="D260" s="53" t="s">
        <v>1032</v>
      </c>
      <c r="E260" s="53">
        <v>1</v>
      </c>
      <c r="F260" s="54"/>
      <c r="G260" s="52"/>
    </row>
    <row r="261" spans="1:7" ht="15.75">
      <c r="A261" s="53" t="s">
        <v>1033</v>
      </c>
      <c r="B261" s="53" t="s">
        <v>815</v>
      </c>
      <c r="C261" s="53" t="s">
        <v>518</v>
      </c>
      <c r="D261" s="53" t="s">
        <v>1034</v>
      </c>
      <c r="E261" s="53">
        <v>1</v>
      </c>
      <c r="F261" s="54"/>
      <c r="G261" s="52"/>
    </row>
    <row r="262" spans="1:7" ht="15.75">
      <c r="A262" s="53" t="s">
        <v>1035</v>
      </c>
      <c r="B262" s="53" t="s">
        <v>815</v>
      </c>
      <c r="C262" s="53" t="s">
        <v>518</v>
      </c>
      <c r="D262" s="53" t="s">
        <v>1036</v>
      </c>
      <c r="E262" s="53">
        <v>1</v>
      </c>
      <c r="F262" s="54"/>
      <c r="G262" s="52"/>
    </row>
    <row r="263" spans="1:7" ht="15.75">
      <c r="A263" s="53" t="s">
        <v>1037</v>
      </c>
      <c r="B263" s="53" t="s">
        <v>815</v>
      </c>
      <c r="C263" s="53" t="s">
        <v>518</v>
      </c>
      <c r="D263" s="53" t="s">
        <v>1038</v>
      </c>
      <c r="E263" s="53">
        <v>1</v>
      </c>
      <c r="F263" s="54"/>
      <c r="G263" s="52"/>
    </row>
    <row r="264" spans="1:7" ht="15.75">
      <c r="A264" s="53" t="s">
        <v>1039</v>
      </c>
      <c r="B264" s="53" t="s">
        <v>815</v>
      </c>
      <c r="C264" s="53" t="s">
        <v>518</v>
      </c>
      <c r="D264" s="53" t="s">
        <v>1040</v>
      </c>
      <c r="E264" s="53">
        <v>1</v>
      </c>
      <c r="F264" s="54"/>
      <c r="G264" s="52"/>
    </row>
    <row r="265" spans="1:7" ht="15.75">
      <c r="A265" s="53" t="s">
        <v>1041</v>
      </c>
      <c r="B265" s="53" t="s">
        <v>815</v>
      </c>
      <c r="C265" s="53" t="s">
        <v>518</v>
      </c>
      <c r="D265" s="53" t="s">
        <v>1042</v>
      </c>
      <c r="E265" s="53">
        <v>1</v>
      </c>
      <c r="F265" s="54"/>
      <c r="G265" s="52"/>
    </row>
    <row r="266" spans="1:7" ht="15.75">
      <c r="A266" s="53" t="s">
        <v>1043</v>
      </c>
      <c r="B266" s="53" t="s">
        <v>815</v>
      </c>
      <c r="C266" s="53" t="s">
        <v>518</v>
      </c>
      <c r="D266" s="53" t="s">
        <v>1044</v>
      </c>
      <c r="E266" s="53">
        <v>1</v>
      </c>
      <c r="F266" s="54"/>
      <c r="G266" s="52"/>
    </row>
    <row r="267" spans="1:7" ht="15.75">
      <c r="A267" s="53" t="s">
        <v>1045</v>
      </c>
      <c r="B267" s="53" t="s">
        <v>815</v>
      </c>
      <c r="C267" s="53" t="s">
        <v>518</v>
      </c>
      <c r="D267" s="53" t="s">
        <v>1046</v>
      </c>
      <c r="E267" s="53">
        <v>1</v>
      </c>
      <c r="F267" s="54"/>
      <c r="G267" s="52"/>
    </row>
    <row r="268" spans="1:7" ht="15.75">
      <c r="A268" s="53" t="s">
        <v>1047</v>
      </c>
      <c r="B268" s="53" t="s">
        <v>815</v>
      </c>
      <c r="C268" s="53" t="s">
        <v>518</v>
      </c>
      <c r="D268" s="53" t="s">
        <v>1048</v>
      </c>
      <c r="E268" s="53">
        <v>1</v>
      </c>
      <c r="F268" s="54"/>
      <c r="G268" s="52"/>
    </row>
    <row r="269" spans="1:7" ht="15.75">
      <c r="A269" s="53" t="s">
        <v>1049</v>
      </c>
      <c r="B269" s="53" t="s">
        <v>815</v>
      </c>
      <c r="C269" s="53" t="s">
        <v>518</v>
      </c>
      <c r="D269" s="53" t="s">
        <v>1050</v>
      </c>
      <c r="E269" s="53">
        <v>1</v>
      </c>
      <c r="F269" s="54"/>
      <c r="G269" s="52"/>
    </row>
    <row r="270" spans="1:7" ht="15.75">
      <c r="A270" s="53" t="s">
        <v>1051</v>
      </c>
      <c r="B270" s="53" t="s">
        <v>815</v>
      </c>
      <c r="C270" s="53" t="s">
        <v>518</v>
      </c>
      <c r="D270" s="53" t="s">
        <v>1052</v>
      </c>
      <c r="E270" s="53">
        <v>1</v>
      </c>
      <c r="F270" s="54"/>
      <c r="G270" s="52"/>
    </row>
    <row r="271" spans="1:7" ht="15.75">
      <c r="A271" s="53" t="s">
        <v>1053</v>
      </c>
      <c r="B271" s="53" t="s">
        <v>815</v>
      </c>
      <c r="C271" s="53" t="s">
        <v>518</v>
      </c>
      <c r="D271" s="53" t="s">
        <v>1054</v>
      </c>
      <c r="E271" s="53">
        <v>1</v>
      </c>
      <c r="F271" s="54"/>
      <c r="G271" s="52"/>
    </row>
    <row r="272" spans="1:7" ht="15.75">
      <c r="A272" s="53" t="s">
        <v>1055</v>
      </c>
      <c r="B272" s="53" t="s">
        <v>815</v>
      </c>
      <c r="C272" s="53" t="s">
        <v>518</v>
      </c>
      <c r="D272" s="53" t="s">
        <v>1056</v>
      </c>
      <c r="E272" s="53">
        <v>1</v>
      </c>
      <c r="F272" s="54"/>
      <c r="G272" s="52"/>
    </row>
    <row r="273" spans="1:7" ht="15.75">
      <c r="A273" s="53" t="s">
        <v>1057</v>
      </c>
      <c r="B273" s="53" t="s">
        <v>815</v>
      </c>
      <c r="C273" s="53" t="s">
        <v>518</v>
      </c>
      <c r="D273" s="53" t="s">
        <v>1058</v>
      </c>
      <c r="E273" s="53">
        <v>1</v>
      </c>
      <c r="F273" s="54"/>
      <c r="G273" s="52"/>
    </row>
    <row r="274" spans="1:7" ht="15.75">
      <c r="A274" s="53" t="s">
        <v>1059</v>
      </c>
      <c r="B274" s="53" t="s">
        <v>815</v>
      </c>
      <c r="C274" s="53" t="s">
        <v>518</v>
      </c>
      <c r="D274" s="53" t="s">
        <v>1060</v>
      </c>
      <c r="E274" s="53">
        <v>1</v>
      </c>
      <c r="F274" s="54"/>
      <c r="G274" s="52"/>
    </row>
    <row r="275" spans="1:7" ht="15.75">
      <c r="A275" s="53" t="s">
        <v>1061</v>
      </c>
      <c r="B275" s="53" t="s">
        <v>815</v>
      </c>
      <c r="C275" s="53" t="s">
        <v>518</v>
      </c>
      <c r="D275" s="53" t="s">
        <v>1062</v>
      </c>
      <c r="E275" s="53">
        <v>1</v>
      </c>
      <c r="F275" s="54"/>
      <c r="G275" s="52"/>
    </row>
    <row r="276" spans="1:7" ht="15.75">
      <c r="A276" s="53" t="s">
        <v>1063</v>
      </c>
      <c r="B276" s="53" t="s">
        <v>815</v>
      </c>
      <c r="C276" s="53" t="s">
        <v>518</v>
      </c>
      <c r="D276" s="53" t="s">
        <v>1064</v>
      </c>
      <c r="E276" s="53">
        <v>1</v>
      </c>
      <c r="F276" s="54"/>
      <c r="G276" s="52"/>
    </row>
    <row r="277" spans="1:7" ht="15.75">
      <c r="A277" s="53" t="s">
        <v>1065</v>
      </c>
      <c r="B277" s="53" t="s">
        <v>815</v>
      </c>
      <c r="C277" s="53" t="s">
        <v>518</v>
      </c>
      <c r="D277" s="53" t="s">
        <v>1066</v>
      </c>
      <c r="E277" s="53">
        <v>1</v>
      </c>
      <c r="F277" s="54"/>
      <c r="G277" s="52"/>
    </row>
    <row r="278" spans="1:7" ht="15.75">
      <c r="A278" s="53" t="s">
        <v>1067</v>
      </c>
      <c r="B278" s="53" t="s">
        <v>815</v>
      </c>
      <c r="C278" s="53" t="s">
        <v>518</v>
      </c>
      <c r="D278" s="53" t="s">
        <v>1068</v>
      </c>
      <c r="E278" s="53">
        <v>1</v>
      </c>
      <c r="F278" s="54"/>
      <c r="G278" s="52"/>
    </row>
    <row r="279" spans="1:7" ht="15.75">
      <c r="A279" s="53" t="s">
        <v>1069</v>
      </c>
      <c r="B279" s="53" t="s">
        <v>815</v>
      </c>
      <c r="C279" s="53" t="s">
        <v>518</v>
      </c>
      <c r="D279" s="53" t="s">
        <v>1070</v>
      </c>
      <c r="E279" s="53">
        <v>1</v>
      </c>
      <c r="F279" s="54"/>
      <c r="G279" s="52"/>
    </row>
    <row r="280" spans="1:7" ht="15.75">
      <c r="A280" s="53" t="s">
        <v>1071</v>
      </c>
      <c r="B280" s="53" t="s">
        <v>815</v>
      </c>
      <c r="C280" s="53" t="s">
        <v>518</v>
      </c>
      <c r="D280" s="53" t="s">
        <v>1072</v>
      </c>
      <c r="E280" s="53">
        <v>1</v>
      </c>
      <c r="F280" s="54"/>
      <c r="G280" s="52"/>
    </row>
    <row r="281" spans="1:7" ht="15.75">
      <c r="A281" s="53" t="s">
        <v>1073</v>
      </c>
      <c r="B281" s="53" t="s">
        <v>815</v>
      </c>
      <c r="C281" s="53" t="s">
        <v>518</v>
      </c>
      <c r="D281" s="53" t="s">
        <v>1074</v>
      </c>
      <c r="E281" s="53">
        <v>1</v>
      </c>
      <c r="F281" s="54"/>
      <c r="G281" s="52"/>
    </row>
    <row r="282" spans="1:7" ht="15.75">
      <c r="A282" s="53" t="s">
        <v>1075</v>
      </c>
      <c r="B282" s="53" t="s">
        <v>815</v>
      </c>
      <c r="C282" s="53" t="s">
        <v>518</v>
      </c>
      <c r="D282" s="53" t="s">
        <v>1076</v>
      </c>
      <c r="E282" s="53">
        <v>1</v>
      </c>
      <c r="F282" s="54"/>
      <c r="G282" s="52"/>
    </row>
    <row r="283" spans="1:7" ht="15.75">
      <c r="A283" s="53" t="s">
        <v>1077</v>
      </c>
      <c r="B283" s="53" t="s">
        <v>815</v>
      </c>
      <c r="C283" s="53" t="s">
        <v>518</v>
      </c>
      <c r="D283" s="53" t="s">
        <v>1078</v>
      </c>
      <c r="E283" s="53">
        <v>1</v>
      </c>
      <c r="F283" s="54"/>
      <c r="G283" s="52"/>
    </row>
    <row r="284" spans="1:7" ht="15.75">
      <c r="A284" s="53" t="s">
        <v>1079</v>
      </c>
      <c r="B284" s="53" t="s">
        <v>815</v>
      </c>
      <c r="C284" s="53" t="s">
        <v>518</v>
      </c>
      <c r="D284" s="53" t="s">
        <v>1080</v>
      </c>
      <c r="E284" s="53">
        <v>1</v>
      </c>
      <c r="F284" s="54"/>
      <c r="G284" s="52"/>
    </row>
    <row r="285" spans="1:7" ht="15.75">
      <c r="A285" s="53" t="s">
        <v>1081</v>
      </c>
      <c r="B285" s="53" t="s">
        <v>815</v>
      </c>
      <c r="C285" s="53" t="s">
        <v>518</v>
      </c>
      <c r="D285" s="53" t="s">
        <v>1082</v>
      </c>
      <c r="E285" s="53">
        <v>1</v>
      </c>
      <c r="F285" s="54"/>
      <c r="G285" s="52"/>
    </row>
    <row r="286" spans="1:7" ht="15.75">
      <c r="A286" s="53" t="s">
        <v>1083</v>
      </c>
      <c r="B286" s="53" t="s">
        <v>815</v>
      </c>
      <c r="C286" s="53" t="s">
        <v>518</v>
      </c>
      <c r="D286" s="53" t="s">
        <v>1084</v>
      </c>
      <c r="E286" s="53">
        <v>1</v>
      </c>
      <c r="F286" s="54"/>
      <c r="G286" s="52"/>
    </row>
    <row r="287" spans="1:7" ht="15.75">
      <c r="A287" s="53" t="s">
        <v>1085</v>
      </c>
      <c r="B287" s="53" t="s">
        <v>815</v>
      </c>
      <c r="C287" s="53" t="s">
        <v>518</v>
      </c>
      <c r="D287" s="53" t="s">
        <v>1086</v>
      </c>
      <c r="E287" s="53">
        <v>1</v>
      </c>
      <c r="F287" s="54"/>
      <c r="G287" s="52"/>
    </row>
    <row r="288" spans="1:7" ht="15.75">
      <c r="A288" s="53" t="s">
        <v>1087</v>
      </c>
      <c r="B288" s="53" t="s">
        <v>815</v>
      </c>
      <c r="C288" s="53" t="s">
        <v>518</v>
      </c>
      <c r="D288" s="53" t="s">
        <v>1088</v>
      </c>
      <c r="E288" s="53">
        <v>1</v>
      </c>
      <c r="F288" s="54"/>
      <c r="G288" s="52"/>
    </row>
    <row r="289" spans="1:7" ht="15.75">
      <c r="A289" s="53" t="s">
        <v>1089</v>
      </c>
      <c r="B289" s="53" t="s">
        <v>815</v>
      </c>
      <c r="C289" s="53" t="s">
        <v>518</v>
      </c>
      <c r="D289" s="53" t="s">
        <v>1090</v>
      </c>
      <c r="E289" s="53">
        <v>1</v>
      </c>
      <c r="F289" s="54"/>
      <c r="G289" s="52"/>
    </row>
    <row r="290" spans="1:7" ht="15.75">
      <c r="A290" s="53" t="s">
        <v>1091</v>
      </c>
      <c r="B290" s="53" t="s">
        <v>815</v>
      </c>
      <c r="C290" s="53" t="s">
        <v>518</v>
      </c>
      <c r="D290" s="53" t="s">
        <v>1092</v>
      </c>
      <c r="E290" s="53">
        <v>1</v>
      </c>
      <c r="F290" s="54"/>
      <c r="G290" s="52"/>
    </row>
    <row r="291" spans="1:7" ht="15.75">
      <c r="A291" s="53" t="s">
        <v>1093</v>
      </c>
      <c r="B291" s="53" t="s">
        <v>815</v>
      </c>
      <c r="C291" s="53" t="s">
        <v>518</v>
      </c>
      <c r="D291" s="53" t="s">
        <v>1094</v>
      </c>
      <c r="E291" s="53">
        <v>1</v>
      </c>
      <c r="F291" s="54"/>
      <c r="G291" s="52"/>
    </row>
    <row r="292" spans="1:7" ht="15.75">
      <c r="A292" s="53" t="s">
        <v>1095</v>
      </c>
      <c r="B292" s="53" t="s">
        <v>815</v>
      </c>
      <c r="C292" s="53" t="s">
        <v>518</v>
      </c>
      <c r="D292" s="53" t="s">
        <v>1096</v>
      </c>
      <c r="E292" s="53">
        <v>1</v>
      </c>
      <c r="F292" s="54"/>
      <c r="G292" s="52"/>
    </row>
    <row r="293" spans="1:7" ht="15.75">
      <c r="A293" s="53" t="s">
        <v>1097</v>
      </c>
      <c r="B293" s="53" t="s">
        <v>517</v>
      </c>
      <c r="C293" s="53" t="s">
        <v>1098</v>
      </c>
      <c r="D293" s="53" t="s">
        <v>1098</v>
      </c>
      <c r="E293" s="53">
        <v>2</v>
      </c>
      <c r="F293" s="54"/>
      <c r="G293" s="52"/>
    </row>
    <row r="294" spans="1:7" ht="15.75">
      <c r="A294" s="53" t="s">
        <v>1099</v>
      </c>
      <c r="B294" s="53" t="s">
        <v>517</v>
      </c>
      <c r="C294" s="53" t="s">
        <v>1100</v>
      </c>
      <c r="D294" s="53" t="s">
        <v>1101</v>
      </c>
      <c r="E294" s="53" t="s">
        <v>1102</v>
      </c>
      <c r="F294" s="54"/>
      <c r="G294" s="52"/>
    </row>
    <row r="295" spans="1:7" ht="15.75">
      <c r="A295" s="53" t="s">
        <v>1103</v>
      </c>
      <c r="B295" s="53" t="s">
        <v>517</v>
      </c>
      <c r="C295" s="53" t="s">
        <v>1100</v>
      </c>
      <c r="D295" s="53" t="s">
        <v>1104</v>
      </c>
      <c r="E295" s="53" t="s">
        <v>1105</v>
      </c>
      <c r="F295" s="54"/>
      <c r="G295" s="52"/>
    </row>
    <row r="296" spans="1:7" ht="15.75">
      <c r="A296" s="53" t="s">
        <v>1106</v>
      </c>
      <c r="B296" s="53" t="s">
        <v>517</v>
      </c>
      <c r="C296" s="53" t="s">
        <v>1100</v>
      </c>
      <c r="D296" s="53" t="s">
        <v>1107</v>
      </c>
      <c r="E296" s="53" t="s">
        <v>1105</v>
      </c>
      <c r="F296" s="54"/>
      <c r="G296" s="52"/>
    </row>
    <row r="297" spans="1:7" ht="15.75">
      <c r="A297" s="53" t="s">
        <v>1108</v>
      </c>
      <c r="B297" s="53" t="s">
        <v>517</v>
      </c>
      <c r="C297" s="53" t="s">
        <v>1100</v>
      </c>
      <c r="D297" s="53" t="s">
        <v>1109</v>
      </c>
      <c r="E297" s="53" t="s">
        <v>1105</v>
      </c>
      <c r="F297" s="54"/>
      <c r="G297" s="52"/>
    </row>
    <row r="298" spans="1:7" ht="15.75">
      <c r="A298" s="53" t="s">
        <v>1110</v>
      </c>
      <c r="B298" s="53" t="s">
        <v>517</v>
      </c>
      <c r="C298" s="53" t="s">
        <v>1100</v>
      </c>
      <c r="D298" s="53" t="s">
        <v>1111</v>
      </c>
      <c r="E298" s="53" t="s">
        <v>1105</v>
      </c>
      <c r="F298" s="54"/>
      <c r="G298" s="52"/>
    </row>
    <row r="299" spans="1:7" ht="15.75">
      <c r="A299" s="53" t="s">
        <v>1112</v>
      </c>
      <c r="B299" s="53" t="s">
        <v>815</v>
      </c>
      <c r="C299" s="53" t="s">
        <v>1100</v>
      </c>
      <c r="D299" s="53" t="s">
        <v>1113</v>
      </c>
      <c r="E299" s="53" t="s">
        <v>1105</v>
      </c>
      <c r="F299" s="54"/>
      <c r="G299" s="52"/>
    </row>
    <row r="300" spans="1:7" ht="15.75">
      <c r="A300" s="53" t="s">
        <v>1114</v>
      </c>
      <c r="B300" s="53" t="s">
        <v>815</v>
      </c>
      <c r="C300" s="53" t="s">
        <v>1100</v>
      </c>
      <c r="D300" s="53" t="s">
        <v>1115</v>
      </c>
      <c r="E300" s="53" t="s">
        <v>1105</v>
      </c>
      <c r="F300" s="54"/>
      <c r="G300" s="52"/>
    </row>
    <row r="301" spans="1:7" ht="15.75">
      <c r="A301" s="53" t="s">
        <v>1116</v>
      </c>
      <c r="B301" s="53" t="s">
        <v>815</v>
      </c>
      <c r="C301" s="53" t="s">
        <v>1100</v>
      </c>
      <c r="D301" s="53" t="s">
        <v>1117</v>
      </c>
      <c r="E301" s="53" t="s">
        <v>1105</v>
      </c>
      <c r="F301" s="54"/>
      <c r="G301" s="52"/>
    </row>
    <row r="302" spans="1:7" ht="15.75">
      <c r="A302" s="53" t="s">
        <v>1118</v>
      </c>
      <c r="B302" s="53" t="s">
        <v>815</v>
      </c>
      <c r="C302" s="53" t="s">
        <v>1100</v>
      </c>
      <c r="D302" s="53" t="s">
        <v>1119</v>
      </c>
      <c r="E302" s="53" t="s">
        <v>1105</v>
      </c>
      <c r="F302" s="54"/>
      <c r="G302" s="52"/>
    </row>
    <row r="303" spans="1:7" ht="15.75">
      <c r="A303" s="53" t="s">
        <v>1120</v>
      </c>
      <c r="B303" s="53" t="s">
        <v>815</v>
      </c>
      <c r="C303" s="53" t="s">
        <v>1100</v>
      </c>
      <c r="D303" s="53" t="s">
        <v>1121</v>
      </c>
      <c r="E303" s="53" t="s">
        <v>1105</v>
      </c>
      <c r="F303" s="54"/>
      <c r="G303" s="52"/>
    </row>
    <row r="304" spans="1:7" ht="15.75">
      <c r="A304" s="53" t="s">
        <v>1122</v>
      </c>
      <c r="B304" s="53" t="s">
        <v>815</v>
      </c>
      <c r="C304" s="53" t="s">
        <v>1100</v>
      </c>
      <c r="D304" s="53" t="s">
        <v>1123</v>
      </c>
      <c r="E304" s="53" t="s">
        <v>1105</v>
      </c>
      <c r="F304" s="54"/>
      <c r="G304" s="52"/>
    </row>
    <row r="305" spans="1:7" ht="15.75">
      <c r="A305" s="53" t="s">
        <v>1124</v>
      </c>
      <c r="B305" s="53" t="s">
        <v>815</v>
      </c>
      <c r="C305" s="53" t="s">
        <v>1100</v>
      </c>
      <c r="D305" s="53" t="s">
        <v>1125</v>
      </c>
      <c r="E305" s="53" t="s">
        <v>1126</v>
      </c>
      <c r="F305" s="54"/>
      <c r="G305" s="52"/>
    </row>
    <row r="306" spans="1:7" ht="15.75">
      <c r="A306" s="53" t="s">
        <v>1127</v>
      </c>
      <c r="B306" s="53" t="s">
        <v>517</v>
      </c>
      <c r="C306" s="53" t="s">
        <v>1100</v>
      </c>
      <c r="D306" s="53" t="s">
        <v>1128</v>
      </c>
      <c r="E306" s="53" t="s">
        <v>1129</v>
      </c>
      <c r="F306" s="54"/>
      <c r="G306" s="52"/>
    </row>
    <row r="307" spans="1:7" ht="15.75">
      <c r="A307" s="53" t="s">
        <v>1130</v>
      </c>
      <c r="B307" s="53" t="s">
        <v>517</v>
      </c>
      <c r="C307" s="53" t="s">
        <v>1100</v>
      </c>
      <c r="D307" s="53" t="s">
        <v>1131</v>
      </c>
      <c r="E307" s="53" t="s">
        <v>1132</v>
      </c>
      <c r="F307" s="54"/>
      <c r="G307" s="52"/>
    </row>
    <row r="308" spans="1:7" ht="15.75">
      <c r="A308" s="53">
        <v>254</v>
      </c>
      <c r="B308" s="53" t="s">
        <v>517</v>
      </c>
      <c r="C308" s="53" t="s">
        <v>1133</v>
      </c>
      <c r="D308" s="53" t="s">
        <v>1134</v>
      </c>
      <c r="E308" s="53">
        <v>4</v>
      </c>
      <c r="F308" s="54"/>
      <c r="G308" s="52"/>
    </row>
    <row r="309" spans="1:7" ht="15.75">
      <c r="A309" s="53" t="s">
        <v>1135</v>
      </c>
      <c r="B309" s="53" t="s">
        <v>517</v>
      </c>
      <c r="C309" s="53" t="s">
        <v>1136</v>
      </c>
      <c r="D309" s="53" t="s">
        <v>1137</v>
      </c>
      <c r="E309" s="53">
        <v>4</v>
      </c>
      <c r="F309" s="54"/>
      <c r="G309" s="52"/>
    </row>
    <row r="310" spans="1:7" ht="15.75">
      <c r="A310" s="53" t="s">
        <v>1138</v>
      </c>
      <c r="B310" s="53" t="s">
        <v>517</v>
      </c>
      <c r="C310" s="53" t="s">
        <v>1136</v>
      </c>
      <c r="D310" s="53" t="s">
        <v>1139</v>
      </c>
      <c r="E310" s="53">
        <v>4</v>
      </c>
      <c r="F310" s="54"/>
      <c r="G310" s="52"/>
    </row>
    <row r="311" spans="1:7" ht="15.75">
      <c r="A311" s="53" t="s">
        <v>1140</v>
      </c>
      <c r="B311" s="53" t="s">
        <v>517</v>
      </c>
      <c r="C311" s="53" t="s">
        <v>1136</v>
      </c>
      <c r="D311" s="53" t="s">
        <v>1141</v>
      </c>
      <c r="E311" s="53">
        <v>4</v>
      </c>
      <c r="F311" s="54"/>
      <c r="G311" s="52"/>
    </row>
    <row r="312" spans="1:7" ht="15.75">
      <c r="A312" s="53" t="s">
        <v>1142</v>
      </c>
      <c r="B312" s="53" t="s">
        <v>517</v>
      </c>
      <c r="C312" s="53" t="s">
        <v>1100</v>
      </c>
      <c r="D312" s="53" t="s">
        <v>1143</v>
      </c>
      <c r="E312" s="53">
        <v>4</v>
      </c>
      <c r="F312" s="54"/>
      <c r="G312" s="52"/>
    </row>
    <row r="313" spans="1:7" ht="15.75">
      <c r="A313" s="53" t="s">
        <v>1144</v>
      </c>
      <c r="B313" s="53" t="s">
        <v>517</v>
      </c>
      <c r="C313" s="53" t="s">
        <v>1100</v>
      </c>
      <c r="D313" s="53" t="s">
        <v>1145</v>
      </c>
      <c r="E313" s="53">
        <v>4</v>
      </c>
      <c r="F313" s="54"/>
      <c r="G313" s="52"/>
    </row>
    <row r="314" spans="1:7" ht="15.75">
      <c r="A314" s="53" t="s">
        <v>1146</v>
      </c>
      <c r="B314" s="53" t="s">
        <v>517</v>
      </c>
      <c r="C314" s="53" t="s">
        <v>1100</v>
      </c>
      <c r="D314" s="53" t="s">
        <v>1147</v>
      </c>
      <c r="E314" s="53">
        <v>4</v>
      </c>
      <c r="F314" s="54"/>
      <c r="G314" s="52"/>
    </row>
    <row r="315" spans="1:7" ht="15.75">
      <c r="A315" s="57" t="s">
        <v>1148</v>
      </c>
      <c r="B315" s="53" t="s">
        <v>815</v>
      </c>
      <c r="C315" s="53" t="s">
        <v>1133</v>
      </c>
      <c r="D315" s="53" t="s">
        <v>1149</v>
      </c>
      <c r="E315" s="53">
        <v>4</v>
      </c>
      <c r="F315" s="54"/>
      <c r="G315" s="52"/>
    </row>
    <row r="316" spans="1:7" ht="15.75">
      <c r="A316" s="53" t="s">
        <v>1150</v>
      </c>
      <c r="B316" s="53" t="s">
        <v>815</v>
      </c>
      <c r="C316" s="53" t="s">
        <v>1133</v>
      </c>
      <c r="D316" s="53" t="s">
        <v>1151</v>
      </c>
      <c r="E316" s="53">
        <v>4</v>
      </c>
      <c r="F316" s="54"/>
      <c r="G316" s="52"/>
    </row>
    <row r="317" spans="1:7" ht="15.75">
      <c r="A317" s="53" t="s">
        <v>1152</v>
      </c>
      <c r="B317" s="53" t="s">
        <v>815</v>
      </c>
      <c r="C317" s="53" t="s">
        <v>1100</v>
      </c>
      <c r="D317" s="53" t="s">
        <v>1153</v>
      </c>
      <c r="E317" s="53">
        <v>4</v>
      </c>
      <c r="F317" s="54"/>
      <c r="G317" s="52"/>
    </row>
    <row r="318" spans="1:7" ht="15.75">
      <c r="A318" s="53" t="s">
        <v>1154</v>
      </c>
      <c r="B318" s="53" t="s">
        <v>815</v>
      </c>
      <c r="C318" s="53" t="s">
        <v>1136</v>
      </c>
      <c r="D318" s="53" t="s">
        <v>1155</v>
      </c>
      <c r="E318" s="53">
        <v>4</v>
      </c>
      <c r="F318" s="54"/>
      <c r="G318" s="52"/>
    </row>
    <row r="319" spans="1:7" ht="15.75">
      <c r="A319" s="53" t="s">
        <v>1156</v>
      </c>
      <c r="B319" s="53" t="s">
        <v>815</v>
      </c>
      <c r="C319" s="53" t="s">
        <v>1100</v>
      </c>
      <c r="D319" s="53" t="s">
        <v>1157</v>
      </c>
      <c r="E319" s="53">
        <v>4</v>
      </c>
      <c r="F319" s="54"/>
      <c r="G319" s="52"/>
    </row>
    <row r="320" spans="1:7" ht="15.75">
      <c r="A320" s="53" t="s">
        <v>1158</v>
      </c>
      <c r="B320" s="53" t="s">
        <v>815</v>
      </c>
      <c r="C320" s="53" t="s">
        <v>1159</v>
      </c>
      <c r="D320" s="53" t="s">
        <v>1160</v>
      </c>
      <c r="E320" s="53" t="s">
        <v>1161</v>
      </c>
      <c r="F320" s="54"/>
      <c r="G320" s="52"/>
    </row>
    <row r="321" spans="1:7" ht="15.75">
      <c r="A321" s="53">
        <v>1260410</v>
      </c>
      <c r="B321" s="53" t="s">
        <v>517</v>
      </c>
      <c r="C321" s="53" t="s">
        <v>1162</v>
      </c>
      <c r="D321" s="53" t="s">
        <v>1163</v>
      </c>
      <c r="E321" s="53">
        <v>8</v>
      </c>
      <c r="F321" s="54"/>
      <c r="G321" s="52"/>
    </row>
    <row r="322" spans="1:7" ht="15.75">
      <c r="A322" s="53">
        <v>1260715</v>
      </c>
      <c r="B322" s="53" t="s">
        <v>815</v>
      </c>
      <c r="C322" s="53" t="s">
        <v>1162</v>
      </c>
      <c r="D322" s="53" t="s">
        <v>1164</v>
      </c>
      <c r="E322" s="53">
        <v>8</v>
      </c>
      <c r="F322" s="54"/>
      <c r="G322" s="52"/>
    </row>
    <row r="323" spans="1:7" ht="15.75">
      <c r="A323" s="53">
        <v>1255885</v>
      </c>
      <c r="B323" s="53" t="s">
        <v>517</v>
      </c>
      <c r="C323" s="53" t="s">
        <v>1162</v>
      </c>
      <c r="D323" s="53" t="s">
        <v>1165</v>
      </c>
      <c r="E323" s="53" t="s">
        <v>1166</v>
      </c>
      <c r="F323" s="54"/>
      <c r="G323" s="52"/>
    </row>
    <row r="324" spans="1:7" ht="15.75">
      <c r="A324" s="53">
        <v>1266654</v>
      </c>
      <c r="B324" s="53" t="s">
        <v>517</v>
      </c>
      <c r="C324" s="53" t="s">
        <v>1162</v>
      </c>
      <c r="D324" s="53" t="s">
        <v>1167</v>
      </c>
      <c r="E324" s="53" t="s">
        <v>1166</v>
      </c>
      <c r="F324" s="54"/>
      <c r="G324" s="52"/>
    </row>
    <row r="325" spans="1:7" ht="15.75">
      <c r="A325" s="53">
        <v>1271047</v>
      </c>
      <c r="B325" s="53" t="s">
        <v>517</v>
      </c>
      <c r="C325" s="53" t="s">
        <v>1162</v>
      </c>
      <c r="D325" s="53" t="s">
        <v>1168</v>
      </c>
      <c r="E325" s="53" t="s">
        <v>1166</v>
      </c>
      <c r="F325" s="54"/>
      <c r="G325" s="52"/>
    </row>
    <row r="326" spans="1:7" ht="15.75">
      <c r="A326" s="53">
        <v>1275655</v>
      </c>
      <c r="B326" s="53" t="s">
        <v>517</v>
      </c>
      <c r="C326" s="53" t="s">
        <v>1162</v>
      </c>
      <c r="D326" s="53" t="s">
        <v>1169</v>
      </c>
      <c r="E326" s="53" t="s">
        <v>1166</v>
      </c>
      <c r="F326" s="54"/>
      <c r="G326" s="52"/>
    </row>
    <row r="327" spans="1:7" ht="15.75">
      <c r="A327" s="53">
        <v>1281476</v>
      </c>
      <c r="B327" s="53" t="s">
        <v>517</v>
      </c>
      <c r="C327" s="53" t="s">
        <v>1162</v>
      </c>
      <c r="D327" s="53" t="s">
        <v>1170</v>
      </c>
      <c r="E327" s="53" t="s">
        <v>1166</v>
      </c>
      <c r="F327" s="54"/>
      <c r="G327" s="52"/>
    </row>
    <row r="328" spans="1:7" ht="15.75">
      <c r="A328" s="53">
        <v>1324459</v>
      </c>
      <c r="B328" s="53" t="s">
        <v>517</v>
      </c>
      <c r="C328" s="53" t="s">
        <v>1162</v>
      </c>
      <c r="D328" s="53" t="s">
        <v>1171</v>
      </c>
      <c r="E328" s="53" t="s">
        <v>1166</v>
      </c>
      <c r="F328" s="54"/>
      <c r="G328" s="52"/>
    </row>
    <row r="329" spans="1:7" ht="15.75">
      <c r="A329" s="53">
        <v>1420275</v>
      </c>
      <c r="B329" s="53" t="s">
        <v>517</v>
      </c>
      <c r="C329" s="53" t="s">
        <v>1162</v>
      </c>
      <c r="D329" s="53" t="s">
        <v>1172</v>
      </c>
      <c r="E329" s="53" t="s">
        <v>1166</v>
      </c>
      <c r="F329" s="54"/>
      <c r="G329" s="52"/>
    </row>
    <row r="330" spans="1:7" ht="15.75">
      <c r="A330" s="53">
        <v>1586981</v>
      </c>
      <c r="B330" s="53" t="s">
        <v>517</v>
      </c>
      <c r="C330" s="53" t="s">
        <v>1162</v>
      </c>
      <c r="D330" s="53" t="s">
        <v>1173</v>
      </c>
      <c r="E330" s="53" t="s">
        <v>1166</v>
      </c>
      <c r="F330" s="54"/>
      <c r="G330" s="52"/>
    </row>
    <row r="331" spans="1:7" ht="15.75">
      <c r="A331" s="53">
        <v>1586994</v>
      </c>
      <c r="B331" s="53" t="s">
        <v>517</v>
      </c>
      <c r="C331" s="53" t="s">
        <v>1162</v>
      </c>
      <c r="D331" s="53" t="s">
        <v>1174</v>
      </c>
      <c r="E331" s="53" t="s">
        <v>1166</v>
      </c>
      <c r="F331" s="54"/>
      <c r="G331" s="52"/>
    </row>
    <row r="332" spans="1:7" ht="15.75">
      <c r="A332" s="53">
        <v>1607533</v>
      </c>
      <c r="B332" s="53" t="s">
        <v>517</v>
      </c>
      <c r="C332" s="53" t="s">
        <v>1162</v>
      </c>
      <c r="D332" s="53" t="s">
        <v>1175</v>
      </c>
      <c r="E332" s="53" t="s">
        <v>1166</v>
      </c>
      <c r="F332" s="54"/>
      <c r="G332" s="52"/>
    </row>
    <row r="333" spans="1:7" ht="15.75">
      <c r="A333" s="53">
        <v>1690076</v>
      </c>
      <c r="B333" s="53" t="s">
        <v>517</v>
      </c>
      <c r="C333" s="53" t="s">
        <v>1162</v>
      </c>
      <c r="D333" s="53" t="s">
        <v>1176</v>
      </c>
      <c r="E333" s="53" t="s">
        <v>1166</v>
      </c>
      <c r="F333" s="54"/>
      <c r="G333" s="52"/>
    </row>
    <row r="334" spans="1:7" ht="15.75">
      <c r="A334" s="53">
        <v>1254434</v>
      </c>
      <c r="B334" s="53" t="s">
        <v>815</v>
      </c>
      <c r="C334" s="53" t="s">
        <v>1162</v>
      </c>
      <c r="D334" s="53" t="s">
        <v>1177</v>
      </c>
      <c r="E334" s="53" t="s">
        <v>1178</v>
      </c>
      <c r="F334" s="54"/>
      <c r="G334" s="52"/>
    </row>
    <row r="335" spans="1:7" ht="15.75">
      <c r="A335" s="53">
        <v>1271954</v>
      </c>
      <c r="B335" s="53" t="s">
        <v>815</v>
      </c>
      <c r="C335" s="53" t="s">
        <v>1162</v>
      </c>
      <c r="D335" s="53" t="s">
        <v>1179</v>
      </c>
      <c r="E335" s="53" t="s">
        <v>1178</v>
      </c>
      <c r="F335" s="54"/>
      <c r="G335" s="52"/>
    </row>
    <row r="336" spans="1:7" ht="15.75">
      <c r="A336" s="53">
        <v>1275666</v>
      </c>
      <c r="B336" s="53" t="s">
        <v>815</v>
      </c>
      <c r="C336" s="53" t="s">
        <v>1162</v>
      </c>
      <c r="D336" s="53" t="s">
        <v>1180</v>
      </c>
      <c r="E336" s="53" t="s">
        <v>1178</v>
      </c>
      <c r="F336" s="54"/>
      <c r="G336" s="52"/>
    </row>
    <row r="337" spans="1:7" ht="15.75">
      <c r="A337" s="53">
        <v>1279293</v>
      </c>
      <c r="B337" s="53" t="s">
        <v>815</v>
      </c>
      <c r="C337" s="53" t="s">
        <v>1162</v>
      </c>
      <c r="D337" s="53" t="s">
        <v>1181</v>
      </c>
      <c r="E337" s="53" t="s">
        <v>1178</v>
      </c>
      <c r="F337" s="54"/>
      <c r="G337" s="52"/>
    </row>
    <row r="338" spans="1:7" ht="15.75">
      <c r="A338" s="53">
        <v>1280466</v>
      </c>
      <c r="B338" s="53" t="s">
        <v>815</v>
      </c>
      <c r="C338" s="53" t="s">
        <v>1162</v>
      </c>
      <c r="D338" s="53" t="s">
        <v>1182</v>
      </c>
      <c r="E338" s="53" t="s">
        <v>1178</v>
      </c>
      <c r="F338" s="54"/>
      <c r="G338" s="52"/>
    </row>
    <row r="339" spans="1:7" ht="15.75">
      <c r="A339" s="53">
        <v>1292777</v>
      </c>
      <c r="B339" s="53" t="s">
        <v>815</v>
      </c>
      <c r="C339" s="53" t="s">
        <v>1162</v>
      </c>
      <c r="D339" s="53" t="s">
        <v>1183</v>
      </c>
      <c r="E339" s="53" t="s">
        <v>1178</v>
      </c>
      <c r="F339" s="54"/>
      <c r="G339" s="52"/>
    </row>
    <row r="340" spans="1:7" ht="15.75">
      <c r="A340" s="53">
        <v>1295835</v>
      </c>
      <c r="B340" s="53" t="s">
        <v>815</v>
      </c>
      <c r="C340" s="53" t="s">
        <v>1162</v>
      </c>
      <c r="D340" s="53" t="s">
        <v>1184</v>
      </c>
      <c r="E340" s="53" t="s">
        <v>1178</v>
      </c>
      <c r="F340" s="54"/>
      <c r="G340" s="52"/>
    </row>
    <row r="341" spans="1:7" ht="15.75">
      <c r="A341" s="53">
        <v>1300097</v>
      </c>
      <c r="B341" s="53" t="s">
        <v>815</v>
      </c>
      <c r="C341" s="53" t="s">
        <v>1162</v>
      </c>
      <c r="D341" s="53" t="s">
        <v>1185</v>
      </c>
      <c r="E341" s="53" t="s">
        <v>1178</v>
      </c>
      <c r="F341" s="54"/>
      <c r="G341" s="52"/>
    </row>
    <row r="342" spans="1:7" ht="15.75">
      <c r="A342" s="53">
        <v>1313352</v>
      </c>
      <c r="B342" s="53" t="s">
        <v>815</v>
      </c>
      <c r="C342" s="53" t="s">
        <v>1162</v>
      </c>
      <c r="D342" s="53" t="s">
        <v>1186</v>
      </c>
      <c r="E342" s="53" t="s">
        <v>1178</v>
      </c>
      <c r="F342" s="54"/>
      <c r="G342" s="52"/>
    </row>
    <row r="343" spans="1:7" ht="15.75">
      <c r="A343" s="53">
        <v>1423253</v>
      </c>
      <c r="B343" s="53" t="s">
        <v>815</v>
      </c>
      <c r="C343" s="53" t="s">
        <v>1162</v>
      </c>
      <c r="D343" s="53" t="s">
        <v>1187</v>
      </c>
      <c r="E343" s="53" t="s">
        <v>1178</v>
      </c>
      <c r="F343" s="54"/>
      <c r="G343" s="52"/>
    </row>
    <row r="344" spans="1:7" ht="15.75">
      <c r="A344" s="53">
        <v>1449019</v>
      </c>
      <c r="B344" s="53" t="s">
        <v>815</v>
      </c>
      <c r="C344" s="53" t="s">
        <v>1162</v>
      </c>
      <c r="D344" s="53" t="s">
        <v>1188</v>
      </c>
      <c r="E344" s="53" t="s">
        <v>1178</v>
      </c>
      <c r="F344" s="54"/>
      <c r="G344" s="52"/>
    </row>
    <row r="346" spans="1:7" ht="15.75">
      <c r="A346" s="56" t="s">
        <v>1189</v>
      </c>
    </row>
    <row r="347" spans="1:7" ht="15.75">
      <c r="A347" s="56" t="s">
        <v>1190</v>
      </c>
    </row>
    <row r="348" spans="1:7" ht="15.75">
      <c r="A348" s="56" t="s">
        <v>1191</v>
      </c>
    </row>
    <row r="349" spans="1:7" ht="15.75">
      <c r="A349" s="56" t="s">
        <v>1192</v>
      </c>
    </row>
    <row r="350" spans="1:7" ht="15.75">
      <c r="A350" s="56" t="s">
        <v>1193</v>
      </c>
    </row>
    <row r="351" spans="1:7" ht="15.75">
      <c r="A351" s="56" t="s">
        <v>1194</v>
      </c>
    </row>
    <row r="352" spans="1:7" ht="15.75">
      <c r="A352" s="56" t="s">
        <v>1195</v>
      </c>
    </row>
    <row r="353" spans="1:1" ht="15.75">
      <c r="A353" s="56" t="s">
        <v>1196</v>
      </c>
    </row>
    <row r="354" spans="1:1" ht="15.75">
      <c r="A354" s="56" t="s">
        <v>1197</v>
      </c>
    </row>
    <row r="355" spans="1:1" ht="15.75">
      <c r="A355" s="56" t="s">
        <v>1198</v>
      </c>
    </row>
  </sheetData>
  <sheetProtection algorithmName="SHA-512" hashValue="r9fOjTFlI3q25Upa+YQue8gQXWkaBHeTxCo1psQdBY7Ur0I/o1ctOHtGo559s36SelU8LyWXA9dwq3cAIwJqYw==" saltValue="DVSscvIBlMVc+PXXxBvvFQ==" spinCount="100000" sheet="1" objects="1" scenarios="1"/>
  <conditionalFormatting sqref="A3:A345 A356:A1048576">
    <cfRule type="duplicateValues" dxfId="1" priority="1"/>
  </conditionalFormatting>
  <conditionalFormatting sqref="J102:J1048576 A3:A345 A356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 Me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 Ramsay</dc:creator>
  <cp:lastModifiedBy>Kay Ramsay</cp:lastModifiedBy>
  <dcterms:created xsi:type="dcterms:W3CDTF">2022-07-21T22:39:34Z</dcterms:created>
  <dcterms:modified xsi:type="dcterms:W3CDTF">2023-03-02T00:2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7-21T22:39:34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8e5f306b-19db-499b-aa0b-8b76aa73b05f</vt:lpwstr>
  </property>
  <property fmtid="{D5CDD505-2E9C-101B-9397-08002B2CF9AE}" pid="8" name="MSIP_Label_0f488380-630a-4f55-a077-a19445e3f360_ContentBits">
    <vt:lpwstr>0</vt:lpwstr>
  </property>
</Properties>
</file>